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1" uniqueCount="797">
  <si>
    <t xml:space="preserve">Peptide_ID</t>
  </si>
  <si>
    <t xml:space="preserve">Mass [Da]</t>
  </si>
  <si>
    <t xml:space="preserve">CE-Time [Min]</t>
  </si>
  <si>
    <t xml:space="preserve">unajwilcox-p-value</t>
  </si>
  <si>
    <t xml:space="preserve">adj,BH</t>
  </si>
  <si>
    <t xml:space="preserve">Fr Trauma</t>
  </si>
  <si>
    <t xml:space="preserve"> mean Amp.Trauma</t>
  </si>
  <si>
    <t xml:space="preserve">Fr_controls</t>
  </si>
  <si>
    <t xml:space="preserve"> mean Amp.control</t>
  </si>
  <si>
    <t xml:space="preserve">FC Trauma/controls</t>
  </si>
  <si>
    <t xml:space="preserve">UpReulated=1</t>
  </si>
  <si>
    <t xml:space="preserve">Protein name</t>
  </si>
  <si>
    <t xml:space="preserve">sequence</t>
  </si>
  <si>
    <t xml:space="preserve">StartAA</t>
  </si>
  <si>
    <t xml:space="preserve">UniprotID</t>
  </si>
  <si>
    <t xml:space="preserve">UniprotAccession</t>
  </si>
  <si>
    <t xml:space="preserve">e04330</t>
  </si>
  <si>
    <t xml:space="preserve">Collagen alpha-1(I) chain </t>
  </si>
  <si>
    <t xml:space="preserve">pPGpPGPpGpPGPPS</t>
  </si>
  <si>
    <t xml:space="preserve">P02452</t>
  </si>
  <si>
    <t xml:space="preserve">CO1A1_HUMAN</t>
  </si>
  <si>
    <t xml:space="preserve">e09323</t>
  </si>
  <si>
    <t xml:space="preserve">Alpha-2-HS-glycoprotein </t>
  </si>
  <si>
    <t xml:space="preserve">MGVVSLGSPSGEVSHPRKT</t>
  </si>
  <si>
    <t xml:space="preserve">P02765</t>
  </si>
  <si>
    <t xml:space="preserve">FETUA_HUMAN</t>
  </si>
  <si>
    <t xml:space="preserve">e04657</t>
  </si>
  <si>
    <t xml:space="preserve">Collagen alpha-1(XI) chain </t>
  </si>
  <si>
    <t xml:space="preserve">EPGppGQQGNpGPQ</t>
  </si>
  <si>
    <t xml:space="preserve">P12107</t>
  </si>
  <si>
    <t xml:space="preserve">COBA1_HUMAN</t>
  </si>
  <si>
    <t xml:space="preserve">e04169</t>
  </si>
  <si>
    <t xml:space="preserve">PpGEAGKpGEQGVP</t>
  </si>
  <si>
    <t xml:space="preserve">e01583</t>
  </si>
  <si>
    <t xml:space="preserve">Keratin, type II cytoskeletal 6B </t>
  </si>
  <si>
    <t xml:space="preserve">GGSKRISIGGGS</t>
  </si>
  <si>
    <t xml:space="preserve">P04259</t>
  </si>
  <si>
    <t xml:space="preserve">K2C6B_HUMAN</t>
  </si>
  <si>
    <t xml:space="preserve">e19868</t>
  </si>
  <si>
    <t xml:space="preserve">Polymeric immunoglobulin receptor </t>
  </si>
  <si>
    <t xml:space="preserve">EEKAVADTRDQADGSRASVDSGSSEEQGGSSRALVSTLVPL</t>
  </si>
  <si>
    <t xml:space="preserve">P01833</t>
  </si>
  <si>
    <t xml:space="preserve">PIGR_HUMAN</t>
  </si>
  <si>
    <t xml:space="preserve">e17262</t>
  </si>
  <si>
    <t xml:space="preserve">CD99 antigen </t>
  </si>
  <si>
    <t xml:space="preserve">DGGFDLSDALPDNENKKPtAIP</t>
  </si>
  <si>
    <t xml:space="preserve">P14209</t>
  </si>
  <si>
    <t xml:space="preserve">CD99_HUMAN</t>
  </si>
  <si>
    <t xml:space="preserve">e09269</t>
  </si>
  <si>
    <t xml:space="preserve">Complement C4-A </t>
  </si>
  <si>
    <t xml:space="preserve">DELPAKDDPDAPLQPVTP</t>
  </si>
  <si>
    <t xml:space="preserve">P0C0L4</t>
  </si>
  <si>
    <t xml:space="preserve">CO4A_HUMAN</t>
  </si>
  <si>
    <t xml:space="preserve">e00564</t>
  </si>
  <si>
    <t xml:space="preserve">DKGESGPSGP</t>
  </si>
  <si>
    <t xml:space="preserve">e08100</t>
  </si>
  <si>
    <t xml:space="preserve">Collagen alpha-1(XXIII) chain </t>
  </si>
  <si>
    <t xml:space="preserve">GPPGPPGARGPPGDTGKDGP</t>
  </si>
  <si>
    <t xml:space="preserve">Q86Y22</t>
  </si>
  <si>
    <t xml:space="preserve">CONA1_HUMAN</t>
  </si>
  <si>
    <t xml:space="preserve">e18392</t>
  </si>
  <si>
    <t xml:space="preserve">DGVSGGEGKGGSDGGGSHRKEGEEADAPGVIPGIVGAVV</t>
  </si>
  <si>
    <t xml:space="preserve">e11865</t>
  </si>
  <si>
    <t xml:space="preserve">GADGQpGAKGEpGDAGAKGDAGPpGP</t>
  </si>
  <si>
    <t xml:space="preserve">e14219</t>
  </si>
  <si>
    <t xml:space="preserve">Collagen alpha-5(IV) chain </t>
  </si>
  <si>
    <t xml:space="preserve">GQDGIPGPAGQKGEpGQPGFGNpGppGL</t>
  </si>
  <si>
    <t xml:space="preserve">P29400</t>
  </si>
  <si>
    <t xml:space="preserve">CO4A5_HUMAN</t>
  </si>
  <si>
    <t xml:space="preserve">e10452</t>
  </si>
  <si>
    <t xml:space="preserve">Fibrinogen alpha chain </t>
  </si>
  <si>
    <t xml:space="preserve">NRNPGSSGTGGTATWKPGSSGP</t>
  </si>
  <si>
    <t xml:space="preserve">P02671</t>
  </si>
  <si>
    <t xml:space="preserve">FIBA_HUMAN</t>
  </si>
  <si>
    <t xml:space="preserve">e11215</t>
  </si>
  <si>
    <t xml:space="preserve">Alpha-1-antitrypsin </t>
  </si>
  <si>
    <t xml:space="preserve">EAIPMSIPPEVKFNKPFVF</t>
  </si>
  <si>
    <t xml:space="preserve">P01009</t>
  </si>
  <si>
    <t xml:space="preserve">A1AT_HUMAN</t>
  </si>
  <si>
    <t xml:space="preserve">e05927</t>
  </si>
  <si>
    <t xml:space="preserve">GPpGPpGpPGPpGPPSAG</t>
  </si>
  <si>
    <t xml:space="preserve">e11705</t>
  </si>
  <si>
    <t xml:space="preserve">Collagen alpha-1(III) chain </t>
  </si>
  <si>
    <t xml:space="preserve">GGAGPpGPEGGKGAAGpPGPpGAAGTpG</t>
  </si>
  <si>
    <t xml:space="preserve">P02461</t>
  </si>
  <si>
    <t xml:space="preserve">CO3A1_HUMAN</t>
  </si>
  <si>
    <t xml:space="preserve">e19753</t>
  </si>
  <si>
    <t xml:space="preserve">Collagen alpha-1(XIX) chain </t>
  </si>
  <si>
    <t xml:space="preserve">GPEGPSGKpGINGKDGIPGAQGImGKpGDRGpKGERGDQGIP</t>
  </si>
  <si>
    <t xml:space="preserve">Q14993</t>
  </si>
  <si>
    <t xml:space="preserve">COJA1_HUMAN</t>
  </si>
  <si>
    <t xml:space="preserve">e05880</t>
  </si>
  <si>
    <t xml:space="preserve">Myoglobin </t>
  </si>
  <si>
    <t xml:space="preserve">GKVEADIPGHGQEVL</t>
  </si>
  <si>
    <t xml:space="preserve">P02144</t>
  </si>
  <si>
    <t xml:space="preserve">MYG_HUMAN</t>
  </si>
  <si>
    <t xml:space="preserve">e14235</t>
  </si>
  <si>
    <t xml:space="preserve">Collagen alpha-2(I) chain </t>
  </si>
  <si>
    <t xml:space="preserve">AVGPpGFAGEKGPSGEAGTAGPpGTpGPQG</t>
  </si>
  <si>
    <t xml:space="preserve">P08123</t>
  </si>
  <si>
    <t xml:space="preserve">CO1A2_HUMAN</t>
  </si>
  <si>
    <t xml:space="preserve">e00767</t>
  </si>
  <si>
    <t xml:space="preserve">EpGEKGpRG</t>
  </si>
  <si>
    <t xml:space="preserve">e14936</t>
  </si>
  <si>
    <t xml:space="preserve">Collagen alpha-2(IX) chain </t>
  </si>
  <si>
    <t xml:space="preserve">VGMMGPPGpPGPPGYpGKQGpHGHpGPR</t>
  </si>
  <si>
    <t xml:space="preserve">Q14055</t>
  </si>
  <si>
    <t xml:space="preserve">CO9A2_HUMAN</t>
  </si>
  <si>
    <t xml:space="preserve">e13831</t>
  </si>
  <si>
    <t xml:space="preserve">ATGFpGAAGRVGPpGPSGNAGPpGPpGPAG</t>
  </si>
  <si>
    <t xml:space="preserve">e05235</t>
  </si>
  <si>
    <t xml:space="preserve">Collagen alpha-1(V) chain </t>
  </si>
  <si>
    <t xml:space="preserve">KGNSGGDGpAGPPGER</t>
  </si>
  <si>
    <t xml:space="preserve">P20908</t>
  </si>
  <si>
    <t xml:space="preserve">CO5A1_HUMAN</t>
  </si>
  <si>
    <t xml:space="preserve">e06920</t>
  </si>
  <si>
    <t xml:space="preserve">ESGREGApGAEGSpGRD</t>
  </si>
  <si>
    <t xml:space="preserve">e02862</t>
  </si>
  <si>
    <t xml:space="preserve">GpGSSGAKGESGDP</t>
  </si>
  <si>
    <t xml:space="preserve">e11186</t>
  </si>
  <si>
    <t xml:space="preserve">GPpGpAGSRGDGGPpGMTGFpGAAG</t>
  </si>
  <si>
    <t xml:space="preserve">e04682</t>
  </si>
  <si>
    <t xml:space="preserve">GPpGpPGpPGPPGPPS</t>
  </si>
  <si>
    <t xml:space="preserve">e05844</t>
  </si>
  <si>
    <t xml:space="preserve">DGQpGAKGEpGDAGAKG</t>
  </si>
  <si>
    <t xml:space="preserve">e01956</t>
  </si>
  <si>
    <t xml:space="preserve">Collagen alpha-3(IX) chain </t>
  </si>
  <si>
    <t xml:space="preserve">GpAGPpGpPGPpG</t>
  </si>
  <si>
    <t xml:space="preserve">Q14050</t>
  </si>
  <si>
    <t xml:space="preserve">CO9A3_HUMAN</t>
  </si>
  <si>
    <t xml:space="preserve">e18981</t>
  </si>
  <si>
    <t xml:space="preserve">Collagen alpha-1(IV) chain </t>
  </si>
  <si>
    <t xml:space="preserve">GMpGVGEKGEpGKPGPRGKPGKDGDKGEKGSPGFPGEPG</t>
  </si>
  <si>
    <t xml:space="preserve">P02462</t>
  </si>
  <si>
    <t xml:space="preserve">CO4A1_HUMAN</t>
  </si>
  <si>
    <t xml:space="preserve">e05241</t>
  </si>
  <si>
    <t xml:space="preserve">Uromodulin </t>
  </si>
  <si>
    <t xml:space="preserve">DQSRVLNLGPITR</t>
  </si>
  <si>
    <t xml:space="preserve">P07911</t>
  </si>
  <si>
    <t xml:space="preserve">UROM_HUMAN</t>
  </si>
  <si>
    <t xml:space="preserve">e02231</t>
  </si>
  <si>
    <t xml:space="preserve">GPpGpPGPAGKEG</t>
  </si>
  <si>
    <t xml:space="preserve">e06196</t>
  </si>
  <si>
    <t xml:space="preserve">IDQSRVLNLGPITR</t>
  </si>
  <si>
    <t xml:space="preserve">e06877</t>
  </si>
  <si>
    <t xml:space="preserve">SGSVIDQSRVLNLGPI</t>
  </si>
  <si>
    <t xml:space="preserve">e08311</t>
  </si>
  <si>
    <t xml:space="preserve">FAEEKAVADTRDQADGS</t>
  </si>
  <si>
    <t xml:space="preserve">e13340</t>
  </si>
  <si>
    <t xml:space="preserve">LMIEQNTKSPLFMGKVVNPTQK</t>
  </si>
  <si>
    <t xml:space="preserve">e05739</t>
  </si>
  <si>
    <t xml:space="preserve">Apolipoprotein D </t>
  </si>
  <si>
    <t xml:space="preserve">mENGKIKVLNQEL</t>
  </si>
  <si>
    <t xml:space="preserve">P05090</t>
  </si>
  <si>
    <t xml:space="preserve">APOD_HUMAN</t>
  </si>
  <si>
    <t xml:space="preserve">e03611</t>
  </si>
  <si>
    <t xml:space="preserve">Collagen alpha-1(II) chain </t>
  </si>
  <si>
    <t xml:space="preserve">KpGDQGVPGEAGAP</t>
  </si>
  <si>
    <t xml:space="preserve">P02458</t>
  </si>
  <si>
    <t xml:space="preserve">CO2A1_HUMAN</t>
  </si>
  <si>
    <t xml:space="preserve">e00624</t>
  </si>
  <si>
    <t xml:space="preserve">PGpKGDAGAPG</t>
  </si>
  <si>
    <t xml:space="preserve">e05415</t>
  </si>
  <si>
    <t xml:space="preserve">EpGKAGERGVPGPPGA</t>
  </si>
  <si>
    <t xml:space="preserve">e14750</t>
  </si>
  <si>
    <t xml:space="preserve">ERGSPGPAGPKGSpGEAGRpGEAGLpGAKG</t>
  </si>
  <si>
    <t xml:space="preserve">e14053</t>
  </si>
  <si>
    <t xml:space="preserve">GEQGEAGQKGDAGAPGpQGpSGApGPQGp</t>
  </si>
  <si>
    <t xml:space="preserve">e01194</t>
  </si>
  <si>
    <t xml:space="preserve">pGARGLpGPpG</t>
  </si>
  <si>
    <t xml:space="preserve">e11838</t>
  </si>
  <si>
    <t xml:space="preserve">Collagen alpha-1(IX) chain </t>
  </si>
  <si>
    <t xml:space="preserve">KGPPGPPGPAGEPGKPGAPGKPGTpG</t>
  </si>
  <si>
    <t xml:space="preserve">P20849</t>
  </si>
  <si>
    <t xml:space="preserve">CO9A1_HUMAN</t>
  </si>
  <si>
    <t xml:space="preserve">e15346</t>
  </si>
  <si>
    <t xml:space="preserve">VNGApGEAGRDGNpGNDGpPGRDGQpGHK</t>
  </si>
  <si>
    <t xml:space="preserve">e13347</t>
  </si>
  <si>
    <t xml:space="preserve">Mucin-19 </t>
  </si>
  <si>
    <t xml:space="preserve">GVTGKSGLSAGVTGKTGLSAGVTGTTGPS</t>
  </si>
  <si>
    <t xml:space="preserve">Q7Z5P9</t>
  </si>
  <si>
    <t xml:space="preserve">MUC19_HUMAN</t>
  </si>
  <si>
    <t xml:space="preserve">e06950</t>
  </si>
  <si>
    <t xml:space="preserve">Neuroblast differentiation-associated protein AHNAK </t>
  </si>
  <si>
    <t xml:space="preserve">DGEWEESEVKLKKS</t>
  </si>
  <si>
    <t xml:space="preserve">Q09666</t>
  </si>
  <si>
    <t xml:space="preserve">AHNK_HUMAN</t>
  </si>
  <si>
    <t xml:space="preserve">e07263</t>
  </si>
  <si>
    <t xml:space="preserve">Protein S100-A9 </t>
  </si>
  <si>
    <t xml:space="preserve">LGHPDTLNQGEFKEL</t>
  </si>
  <si>
    <t xml:space="preserve">P06702</t>
  </si>
  <si>
    <t xml:space="preserve">S10A9_HUMAN</t>
  </si>
  <si>
    <t xml:space="preserve">e14135</t>
  </si>
  <si>
    <t xml:space="preserve">TWASHEKMHEGDEGPGHHHKPGLG</t>
  </si>
  <si>
    <t xml:space="preserve">e03940</t>
  </si>
  <si>
    <t xml:space="preserve">pGSQGESGRpGpPG</t>
  </si>
  <si>
    <t xml:space="preserve">e06430</t>
  </si>
  <si>
    <t xml:space="preserve">Membrane-associated progesterone receptor component 1 </t>
  </si>
  <si>
    <t xml:space="preserve">SGDSDDDEPPPLPRL</t>
  </si>
  <si>
    <t xml:space="preserve">O00264</t>
  </si>
  <si>
    <t xml:space="preserve">PGRC1_HUMAN</t>
  </si>
  <si>
    <t xml:space="preserve">e15333</t>
  </si>
  <si>
    <t xml:space="preserve">GAPGpQGFQGppGEPGEPGASGPMGPRGPPG</t>
  </si>
  <si>
    <t xml:space="preserve">e11957</t>
  </si>
  <si>
    <t xml:space="preserve">PGATGFPGAAGRVGpPGSNGNpGPpG</t>
  </si>
  <si>
    <t xml:space="preserve">e05705</t>
  </si>
  <si>
    <t xml:space="preserve">DGQPGAKGEpGDAGAKG</t>
  </si>
  <si>
    <t xml:space="preserve">e13817</t>
  </si>
  <si>
    <t xml:space="preserve">AGPpGAPGApGAPGpVGPAGKSGDRGETGP</t>
  </si>
  <si>
    <t xml:space="preserve">e03533</t>
  </si>
  <si>
    <t xml:space="preserve">DGQpGAKGEpGDAG</t>
  </si>
  <si>
    <t xml:space="preserve">e04321</t>
  </si>
  <si>
    <t xml:space="preserve">PpGEAGKpGEQGVp</t>
  </si>
  <si>
    <t xml:space="preserve">e08506</t>
  </si>
  <si>
    <t xml:space="preserve">PGSSGTGGTATWKPGSSGPGS</t>
  </si>
  <si>
    <t xml:space="preserve">e19257</t>
  </si>
  <si>
    <t xml:space="preserve">DLADGVSGGEGKGGSDGGGSHRKEGEEADAPGVIPGIVGAVV</t>
  </si>
  <si>
    <t xml:space="preserve">e05292</t>
  </si>
  <si>
    <t xml:space="preserve">Serum amyloid A-2 protein </t>
  </si>
  <si>
    <t xml:space="preserve">TGRGAEDSLADQAAN</t>
  </si>
  <si>
    <t xml:space="preserve">P0DJI9</t>
  </si>
  <si>
    <t xml:space="preserve">SAA2_HUMAN</t>
  </si>
  <si>
    <t xml:space="preserve">e15593</t>
  </si>
  <si>
    <t xml:space="preserve">GpSGpAGARGIQGpQGPRGDKGEAGEPGER</t>
  </si>
  <si>
    <t xml:space="preserve">e06758</t>
  </si>
  <si>
    <t xml:space="preserve">DGQPGAKGEpGDAGAKGD</t>
  </si>
  <si>
    <t xml:space="preserve">e11625</t>
  </si>
  <si>
    <t xml:space="preserve">DGVSGGEGKGGSDGGGSHRKEGEE</t>
  </si>
  <si>
    <t xml:space="preserve">e12224</t>
  </si>
  <si>
    <t xml:space="preserve">Fibrinogen beta chain </t>
  </si>
  <si>
    <t xml:space="preserve">DKKREEAPSLRPAPPPISGGGY</t>
  </si>
  <si>
    <t xml:space="preserve">P02675</t>
  </si>
  <si>
    <t xml:space="preserve">FIBB_HUMAN</t>
  </si>
  <si>
    <t xml:space="preserve">e18334</t>
  </si>
  <si>
    <t xml:space="preserve">SGEPGpKGQQGVRGEpGYPGPSGDAGAPGVQGYPGPPG</t>
  </si>
  <si>
    <t xml:space="preserve">e20282</t>
  </si>
  <si>
    <t xml:space="preserve">FAEEKAVADTRDQADGSRASVDSGSSEEQGGSSRALVSTLVPLG</t>
  </si>
  <si>
    <t xml:space="preserve">e07848</t>
  </si>
  <si>
    <t xml:space="preserve">SGSVIDQSRVLNLGPIT</t>
  </si>
  <si>
    <t xml:space="preserve">e00570</t>
  </si>
  <si>
    <t xml:space="preserve">Albumin </t>
  </si>
  <si>
    <t xml:space="preserve">EKTPVSDR</t>
  </si>
  <si>
    <t xml:space="preserve">P02768</t>
  </si>
  <si>
    <t xml:space="preserve">ALBU_HUMAN</t>
  </si>
  <si>
    <t xml:space="preserve">e16209</t>
  </si>
  <si>
    <t xml:space="preserve">DGVSGGEGKGGSDGGGSHRKEGEEADAPGVIPG</t>
  </si>
  <si>
    <t xml:space="preserve">e01374</t>
  </si>
  <si>
    <t xml:space="preserve">DGKDGSpGEpG</t>
  </si>
  <si>
    <t xml:space="preserve">e01767</t>
  </si>
  <si>
    <t xml:space="preserve">PGpTGPGGDkGD</t>
  </si>
  <si>
    <t xml:space="preserve">e10635</t>
  </si>
  <si>
    <t xml:space="preserve">DGppGRDGQpGHKGERGYpG</t>
  </si>
  <si>
    <t xml:space="preserve">e01213</t>
  </si>
  <si>
    <t xml:space="preserve">Protein S100-A7 </t>
  </si>
  <si>
    <t xml:space="preserve">MKENFPNF</t>
  </si>
  <si>
    <t xml:space="preserve">P31151</t>
  </si>
  <si>
    <t xml:space="preserve">S10A7_HUMAN</t>
  </si>
  <si>
    <t xml:space="preserve">e02561</t>
  </si>
  <si>
    <t xml:space="preserve">Collagen alpha-2(XI) chain </t>
  </si>
  <si>
    <t xml:space="preserve">KEGTkGDPGPpG</t>
  </si>
  <si>
    <t xml:space="preserve">P13942</t>
  </si>
  <si>
    <t xml:space="preserve">COBA2_HUMAN</t>
  </si>
  <si>
    <t xml:space="preserve">e02041</t>
  </si>
  <si>
    <t xml:space="preserve">ApGKNGERGGpG</t>
  </si>
  <si>
    <t xml:space="preserve">e07469</t>
  </si>
  <si>
    <t xml:space="preserve">Collagen alpha-1(XXVIII) chain </t>
  </si>
  <si>
    <t xml:space="preserve">KGDpGDpGpPGTHGNPGI</t>
  </si>
  <si>
    <t xml:space="preserve">Q2UY09</t>
  </si>
  <si>
    <t xml:space="preserve">COSA1_HUMAN</t>
  </si>
  <si>
    <t xml:space="preserve">e09409</t>
  </si>
  <si>
    <t xml:space="preserve">PDWGTFEEVSGNVSPGTR</t>
  </si>
  <si>
    <t xml:space="preserve">e12741</t>
  </si>
  <si>
    <t xml:space="preserve">MIEQNTKSPLFMGKVVNPTQK</t>
  </si>
  <si>
    <t xml:space="preserve">e20265</t>
  </si>
  <si>
    <t xml:space="preserve">GpAGKDGRTGHPGTVGPAGIRGPQGHQGPAGPPGPPGPPGPPGVSGGGY</t>
  </si>
  <si>
    <t xml:space="preserve">e04435</t>
  </si>
  <si>
    <t xml:space="preserve">Annexin A1 </t>
  </si>
  <si>
    <t xml:space="preserve">AILDETKGDYEK</t>
  </si>
  <si>
    <t xml:space="preserve">P04083</t>
  </si>
  <si>
    <t xml:space="preserve">ANXA1_HUMAN</t>
  </si>
  <si>
    <t xml:space="preserve">e13879</t>
  </si>
  <si>
    <t xml:space="preserve">Collagen alpha-1(XV) chain </t>
  </si>
  <si>
    <t xml:space="preserve">GKpGTDVFMGPPGSPGEDGPAGEPGPpG</t>
  </si>
  <si>
    <t xml:space="preserve">P39059</t>
  </si>
  <si>
    <t xml:space="preserve">COFA1_HUMAN</t>
  </si>
  <si>
    <t xml:space="preserve">e05559</t>
  </si>
  <si>
    <t xml:space="preserve">GpAGpRGERGPPGESG</t>
  </si>
  <si>
    <t xml:space="preserve">e16294</t>
  </si>
  <si>
    <t xml:space="preserve">Collagen alpha-1(XIII) chain </t>
  </si>
  <si>
    <t xml:space="preserve">QPGDKGERGAAGEQGpDGpKGSKGEPGKGEM</t>
  </si>
  <si>
    <t xml:space="preserve">Q5TAT6</t>
  </si>
  <si>
    <t xml:space="preserve">CODA1_HUMAN</t>
  </si>
  <si>
    <t xml:space="preserve">e16546</t>
  </si>
  <si>
    <t xml:space="preserve">ADGVSGGEGKGGSDGGGSHRKEGEEADAPGVIPG</t>
  </si>
  <si>
    <t xml:space="preserve">e19961</t>
  </si>
  <si>
    <t xml:space="preserve">ARGNDGATGAAGPpGPTGPAGPPGFPGAVGAKGEAGpQGPRGSEGPQG</t>
  </si>
  <si>
    <t xml:space="preserve">e13583</t>
  </si>
  <si>
    <t xml:space="preserve">GPpGVTGMDGQpGpKGNVGPQGEPGpP</t>
  </si>
  <si>
    <t xml:space="preserve">e02311</t>
  </si>
  <si>
    <t xml:space="preserve">GpPGPpGPpGPpA</t>
  </si>
  <si>
    <t xml:space="preserve">e05579</t>
  </si>
  <si>
    <t xml:space="preserve">SEADHEGTHSTKRG</t>
  </si>
  <si>
    <t xml:space="preserve">e06373</t>
  </si>
  <si>
    <t xml:space="preserve">Collagen alpha-6(IV) chain </t>
  </si>
  <si>
    <t xml:space="preserve">SGpPGFPGLGTTGEKGE</t>
  </si>
  <si>
    <t xml:space="preserve">Q14031</t>
  </si>
  <si>
    <t xml:space="preserve">CO4A6_HUMAN</t>
  </si>
  <si>
    <t xml:space="preserve">e02472</t>
  </si>
  <si>
    <t xml:space="preserve">GpPGpPGPpGPpS</t>
  </si>
  <si>
    <t xml:space="preserve">e08691</t>
  </si>
  <si>
    <t xml:space="preserve">NGApGEAGRDGNpGNDGpPG</t>
  </si>
  <si>
    <t xml:space="preserve">e12755</t>
  </si>
  <si>
    <t xml:space="preserve">Hemoglobin subunit alpha </t>
  </si>
  <si>
    <t xml:space="preserve">AAHLPAEFTPAVHASLDKFLASV</t>
  </si>
  <si>
    <t xml:space="preserve">P69905</t>
  </si>
  <si>
    <t xml:space="preserve">HBA_HUMAN</t>
  </si>
  <si>
    <t xml:space="preserve">e19958</t>
  </si>
  <si>
    <t xml:space="preserve">EEKAVADTRDQADGSRASVDSGSSEEQGGSSRALVSTLVPLG</t>
  </si>
  <si>
    <t xml:space="preserve">e04419</t>
  </si>
  <si>
    <t xml:space="preserve">ApGDRGEpGPpGPAG</t>
  </si>
  <si>
    <t xml:space="preserve">e16278</t>
  </si>
  <si>
    <t xml:space="preserve">mPGFKGpTGYKGEQGEVGKDGEKGDpGpPG</t>
  </si>
  <si>
    <t xml:space="preserve">e14837</t>
  </si>
  <si>
    <t xml:space="preserve">ERGSpGPAGPKGSpGEAGRpGEAGLpGAKG</t>
  </si>
  <si>
    <t xml:space="preserve">e05288</t>
  </si>
  <si>
    <t xml:space="preserve">Collagen alpha-1(VII) chain </t>
  </si>
  <si>
    <t xml:space="preserve">FPGQTGPRGEMGQp</t>
  </si>
  <si>
    <t xml:space="preserve">Q02388</t>
  </si>
  <si>
    <t xml:space="preserve">CO7A1_HUMAN</t>
  </si>
  <si>
    <t xml:space="preserve">e04901</t>
  </si>
  <si>
    <t xml:space="preserve">Collagen alpha-3(V) chain </t>
  </si>
  <si>
    <t xml:space="preserve">GPpGPpGFPGDPGPPG</t>
  </si>
  <si>
    <t xml:space="preserve">P25940</t>
  </si>
  <si>
    <t xml:space="preserve">CO5A3_HUMAN</t>
  </si>
  <si>
    <t xml:space="preserve">e07656</t>
  </si>
  <si>
    <t xml:space="preserve">VVSLGSPSGEVSHPRKT</t>
  </si>
  <si>
    <t xml:space="preserve">e03016</t>
  </si>
  <si>
    <t xml:space="preserve">ApGDRGEPGPpGP</t>
  </si>
  <si>
    <t xml:space="preserve">e16927</t>
  </si>
  <si>
    <t xml:space="preserve">Hornerin </t>
  </si>
  <si>
    <t xml:space="preserve">GSGWSSSNGPHGSVSGQSSGFGHKSGSGQSSGYS</t>
  </si>
  <si>
    <t xml:space="preserve">Q86YZ3</t>
  </si>
  <si>
    <t xml:space="preserve">HORN_HUMAN</t>
  </si>
  <si>
    <t xml:space="preserve">e12366</t>
  </si>
  <si>
    <t xml:space="preserve">GANGApGNDGAKGDAGApGApGSQGApG</t>
  </si>
  <si>
    <t xml:space="preserve">e15129</t>
  </si>
  <si>
    <t xml:space="preserve">ERGEAGIpGVpGAKGEDGKDGSPGEpGANG</t>
  </si>
  <si>
    <t xml:space="preserve">e05458</t>
  </si>
  <si>
    <t xml:space="preserve">GPpGPpGPpGPpGPPSA</t>
  </si>
  <si>
    <t xml:space="preserve">e05379</t>
  </si>
  <si>
    <t xml:space="preserve">DGSpGAKGDRGETGPA</t>
  </si>
  <si>
    <t xml:space="preserve">e08297</t>
  </si>
  <si>
    <t xml:space="preserve">Keratin, type II cytoskeletal 2 epidermal </t>
  </si>
  <si>
    <t xml:space="preserve">SGGGSKGGSISGGGYGSGGGKH</t>
  </si>
  <si>
    <t xml:space="preserve">P35908</t>
  </si>
  <si>
    <t xml:space="preserve">K22E_HUMAN</t>
  </si>
  <si>
    <t xml:space="preserve">e14101</t>
  </si>
  <si>
    <t xml:space="preserve">ppGDDGpKGNPGpVGFPGDPGPPGEPGP</t>
  </si>
  <si>
    <t xml:space="preserve">e02835</t>
  </si>
  <si>
    <t xml:space="preserve">pGPAGPpGpPGPpG</t>
  </si>
  <si>
    <t xml:space="preserve">e08505</t>
  </si>
  <si>
    <t xml:space="preserve">Sarcalumenin </t>
  </si>
  <si>
    <t xml:space="preserve">AASAGPDPEASLSNASATES</t>
  </si>
  <si>
    <t xml:space="preserve">Q86TD4</t>
  </si>
  <si>
    <t xml:space="preserve">SRCA_HUMAN</t>
  </si>
  <si>
    <t xml:space="preserve">e07622</t>
  </si>
  <si>
    <t xml:space="preserve">Gelsolin </t>
  </si>
  <si>
    <t xml:space="preserve">WVGTGASEAEKTGAQEL</t>
  </si>
  <si>
    <t xml:space="preserve">P06396</t>
  </si>
  <si>
    <t xml:space="preserve">GELS_HUMAN</t>
  </si>
  <si>
    <t xml:space="preserve">e13816</t>
  </si>
  <si>
    <t xml:space="preserve">ERGEAGIpGVpGAKGEDGKDGSpGEpG</t>
  </si>
  <si>
    <t xml:space="preserve">e05174</t>
  </si>
  <si>
    <t xml:space="preserve">SpGENGApGQmGPRG</t>
  </si>
  <si>
    <t xml:space="preserve">e11213</t>
  </si>
  <si>
    <t xml:space="preserve">ADGQPGAKGEpGDAGAKGDAGPPGP</t>
  </si>
  <si>
    <t xml:space="preserve">e02526</t>
  </si>
  <si>
    <t xml:space="preserve">GPpGPPGpSSNQG</t>
  </si>
  <si>
    <t xml:space="preserve">e07685</t>
  </si>
  <si>
    <t xml:space="preserve">GPAGApGpQGFQGNpGEPG</t>
  </si>
  <si>
    <t xml:space="preserve">e12363</t>
  </si>
  <si>
    <t xml:space="preserve">Actin, cytoplasmic 2 </t>
  </si>
  <si>
    <t xml:space="preserve">VGMGQKDSYVGDEAQSKRGILT</t>
  </si>
  <si>
    <t xml:space="preserve">P63261</t>
  </si>
  <si>
    <t xml:space="preserve">ACTG_HUMAN</t>
  </si>
  <si>
    <t xml:space="preserve">e14304</t>
  </si>
  <si>
    <t xml:space="preserve">GEPGGKGERGApGEKGEGGppGVAGpPGGS</t>
  </si>
  <si>
    <t xml:space="preserve">e10081</t>
  </si>
  <si>
    <t xml:space="preserve">AAHLPAEFTPAVHASLDKF</t>
  </si>
  <si>
    <t xml:space="preserve">e06699</t>
  </si>
  <si>
    <t xml:space="preserve">Hemoglobin subunit beta </t>
  </si>
  <si>
    <t xml:space="preserve">AHHFGKEFTPPVQAA</t>
  </si>
  <si>
    <t xml:space="preserve">P68871</t>
  </si>
  <si>
    <t xml:space="preserve">HBB_HUMAN</t>
  </si>
  <si>
    <t xml:space="preserve">e00220</t>
  </si>
  <si>
    <t xml:space="preserve">DDGEAGKpG</t>
  </si>
  <si>
    <t xml:space="preserve">e02453</t>
  </si>
  <si>
    <t xml:space="preserve">DGAKGDAGApGApG</t>
  </si>
  <si>
    <t xml:space="preserve">e06292</t>
  </si>
  <si>
    <t xml:space="preserve">Keratin, type I cytoskeletal 10 </t>
  </si>
  <si>
    <t xml:space="preserve">ASYLDKVRALEESN</t>
  </si>
  <si>
    <t xml:space="preserve">P13645</t>
  </si>
  <si>
    <t xml:space="preserve">K1C10_HUMAN</t>
  </si>
  <si>
    <t xml:space="preserve">e04040</t>
  </si>
  <si>
    <t xml:space="preserve">Collagen alpha-2(V) chain </t>
  </si>
  <si>
    <t xml:space="preserve">GPPGEPGPpGpPGPP</t>
  </si>
  <si>
    <t xml:space="preserve">P05997</t>
  </si>
  <si>
    <t xml:space="preserve">CO5A2_HUMAN</t>
  </si>
  <si>
    <t xml:space="preserve">e01511</t>
  </si>
  <si>
    <t xml:space="preserve">GPDGKTGpPGPA</t>
  </si>
  <si>
    <t xml:space="preserve">e18631</t>
  </si>
  <si>
    <t xml:space="preserve">GPpGADGQpGAKGEQGEAGQKGDAGApGPQGPSGAPGPQGP</t>
  </si>
  <si>
    <t xml:space="preserve">e09891</t>
  </si>
  <si>
    <t xml:space="preserve">SEGSPGHpGQPGpPGpPGApGP</t>
  </si>
  <si>
    <t xml:space="preserve">e03927</t>
  </si>
  <si>
    <t xml:space="preserve">GEpGKNGAKGEpGP</t>
  </si>
  <si>
    <t xml:space="preserve">e06314</t>
  </si>
  <si>
    <t xml:space="preserve">PGpKGEpGKAGpDGpDG</t>
  </si>
  <si>
    <t xml:space="preserve">e12101</t>
  </si>
  <si>
    <t xml:space="preserve">ADGQpGAKGEpGDAGAKGDAGPpGpA</t>
  </si>
  <si>
    <t xml:space="preserve">e04199</t>
  </si>
  <si>
    <t xml:space="preserve">PVGpSGKDGANGIpG</t>
  </si>
  <si>
    <t xml:space="preserve">e04648</t>
  </si>
  <si>
    <t xml:space="preserve">GISGPpGPpGPAGKEG</t>
  </si>
  <si>
    <t xml:space="preserve">e12602</t>
  </si>
  <si>
    <t xml:space="preserve">Collagen alpha-3(IV) chain </t>
  </si>
  <si>
    <t xml:space="preserve">EPGPPGPSGLpGESYGSEKGApGDP</t>
  </si>
  <si>
    <t xml:space="preserve">Q01955</t>
  </si>
  <si>
    <t xml:space="preserve">CO4A3_HUMAN</t>
  </si>
  <si>
    <t xml:space="preserve">e04843</t>
  </si>
  <si>
    <t xml:space="preserve">GPpGpPGPpGpPGPPS</t>
  </si>
  <si>
    <t xml:space="preserve">e13918</t>
  </si>
  <si>
    <t xml:space="preserve">AGpPGApGApGAPGpVGPAGKSGDRGETGP</t>
  </si>
  <si>
    <t xml:space="preserve">e20197</t>
  </si>
  <si>
    <t xml:space="preserve">FAEEKAVADTRDQADGSRASVDSGSSEEQGGSSRALVSTLVPL</t>
  </si>
  <si>
    <t xml:space="preserve">e11375</t>
  </si>
  <si>
    <t xml:space="preserve">NGApGNDGAKGDAGApGApGSQGApG</t>
  </si>
  <si>
    <t xml:space="preserve">e05228</t>
  </si>
  <si>
    <t xml:space="preserve">GPpGSpGEQGPSGASGP</t>
  </si>
  <si>
    <t xml:space="preserve">e13274</t>
  </si>
  <si>
    <t xml:space="preserve">GADGQPGAKGEpGDAGAKGDAGPpGPAGP</t>
  </si>
  <si>
    <t xml:space="preserve">e02940</t>
  </si>
  <si>
    <t xml:space="preserve">SGGDGppGpPGER</t>
  </si>
  <si>
    <t xml:space="preserve">e11369</t>
  </si>
  <si>
    <t xml:space="preserve">Collagen alpha-2(VI) chain </t>
  </si>
  <si>
    <t xml:space="preserve">GPpGEPGPRGPRGVpGpEGEpGP</t>
  </si>
  <si>
    <t xml:space="preserve">P12110</t>
  </si>
  <si>
    <t xml:space="preserve">CO6A2_HUMAN</t>
  </si>
  <si>
    <t xml:space="preserve">e02332</t>
  </si>
  <si>
    <t xml:space="preserve">SGSVIDQSRVL</t>
  </si>
  <si>
    <t xml:space="preserve">e08755</t>
  </si>
  <si>
    <t xml:space="preserve">EGSpGRDGSpGAKGDRGET</t>
  </si>
  <si>
    <t xml:space="preserve">e15400</t>
  </si>
  <si>
    <t xml:space="preserve">LkGQpGApGVkGEpGApGENGTpGQTGARG </t>
  </si>
  <si>
    <t xml:space="preserve">e15076</t>
  </si>
  <si>
    <t xml:space="preserve">Collagen alpha-1(VI) chain </t>
  </si>
  <si>
    <t xml:space="preserve">RGpRGDpGEAGPQGDQGREGPVGVPGDPG</t>
  </si>
  <si>
    <t xml:space="preserve">P12109</t>
  </si>
  <si>
    <t xml:space="preserve">CO6A1_HUMAN</t>
  </si>
  <si>
    <t xml:space="preserve">e11765</t>
  </si>
  <si>
    <t xml:space="preserve">KGDAGApGApGGKGDAGApGERGpPG</t>
  </si>
  <si>
    <t xml:space="preserve">e04647</t>
  </si>
  <si>
    <t xml:space="preserve">DGPpGRDGQpGHKG</t>
  </si>
  <si>
    <t xml:space="preserve">e16258</t>
  </si>
  <si>
    <t xml:space="preserve">NGERGGpGGPGPQGPPGKNGETGPQGPPGPTGPG</t>
  </si>
  <si>
    <t xml:space="preserve">e07935</t>
  </si>
  <si>
    <t xml:space="preserve">QGLpGApGDQGQRGpPGE</t>
  </si>
  <si>
    <t xml:space="preserve">e16132</t>
  </si>
  <si>
    <t xml:space="preserve">YDVKSGVAVGGLAGYpGpAGPPGPPGPPGTSGH</t>
  </si>
  <si>
    <t xml:space="preserve">e13707</t>
  </si>
  <si>
    <t xml:space="preserve">GApGQNGEPGGKGERGApGEKGEGGppG</t>
  </si>
  <si>
    <t xml:space="preserve">e12313</t>
  </si>
  <si>
    <t xml:space="preserve">TGGpPGENGKPGEpGpKGDAGApGAP</t>
  </si>
  <si>
    <t xml:space="preserve">e07343</t>
  </si>
  <si>
    <t xml:space="preserve">ProSAAS </t>
  </si>
  <si>
    <t xml:space="preserve">DHDVGSELPPEGVLGAL</t>
  </si>
  <si>
    <t xml:space="preserve">Q9UHG2</t>
  </si>
  <si>
    <t xml:space="preserve">PCS1N_HUMAN</t>
  </si>
  <si>
    <t xml:space="preserve">e15328</t>
  </si>
  <si>
    <t xml:space="preserve">PpGSRGASGPAGVRGPNGDAGRPGEPGLMGP</t>
  </si>
  <si>
    <t xml:space="preserve">e07640</t>
  </si>
  <si>
    <t xml:space="preserve">GPpGpPGKNGDDGEAGKPG</t>
  </si>
  <si>
    <t xml:space="preserve">e14231</t>
  </si>
  <si>
    <t xml:space="preserve">pPGDDGPKGNPGPVGFPGDPGPPGEPGPA</t>
  </si>
  <si>
    <t xml:space="preserve">e19649</t>
  </si>
  <si>
    <t xml:space="preserve">EEKAVADTRDQADGSRASVDSGSSEEQGGSSRALVSTLVP</t>
  </si>
  <si>
    <t xml:space="preserve">e05060</t>
  </si>
  <si>
    <t xml:space="preserve">GPpGPpGFpGDPGPPG</t>
  </si>
  <si>
    <t xml:space="preserve">e19635</t>
  </si>
  <si>
    <t xml:space="preserve">DADLADGVSGGEGKGGSDGGGSHRKEGEEADAPGVIPGIVGAVV</t>
  </si>
  <si>
    <t xml:space="preserve">e01633</t>
  </si>
  <si>
    <t xml:space="preserve">DRGEpGpPGPA</t>
  </si>
  <si>
    <t xml:space="preserve">e17348</t>
  </si>
  <si>
    <t xml:space="preserve">ppGESGREGAPGAEGSpGRDGSpGAKGDRGETGPA</t>
  </si>
  <si>
    <t xml:space="preserve">e02105</t>
  </si>
  <si>
    <t xml:space="preserve">Collagen alpha-2(IV) chain </t>
  </si>
  <si>
    <t xml:space="preserve">PIGQEGAPGRPG</t>
  </si>
  <si>
    <t xml:space="preserve">P08572</t>
  </si>
  <si>
    <t xml:space="preserve">CO4A2_HUMAN</t>
  </si>
  <si>
    <t xml:space="preserve">e13231</t>
  </si>
  <si>
    <t xml:space="preserve">Titin </t>
  </si>
  <si>
    <t xml:space="preserve">NKTPIR</t>
  </si>
  <si>
    <t xml:space="preserve">Q8WZ42</t>
  </si>
  <si>
    <t xml:space="preserve">TITIN_HUMAN</t>
  </si>
  <si>
    <t xml:space="preserve">e16078</t>
  </si>
  <si>
    <t xml:space="preserve">VMGFpGPKGAAGEpGKAGERGVPGppGAVGPAG</t>
  </si>
  <si>
    <t xml:space="preserve">e11826</t>
  </si>
  <si>
    <t xml:space="preserve">Histone H1.4 </t>
  </si>
  <si>
    <t xml:space="preserve">SETAPAAPAAPAPAEKTPVKKKA</t>
  </si>
  <si>
    <t xml:space="preserve">P10412</t>
  </si>
  <si>
    <t xml:space="preserve">H14_HUMAN</t>
  </si>
  <si>
    <t xml:space="preserve">e00637</t>
  </si>
  <si>
    <t xml:space="preserve">Keratin, type II cytoskeletal 1b </t>
  </si>
  <si>
    <t xml:space="preserve">nGGAGGGGSYGS</t>
  </si>
  <si>
    <t xml:space="preserve">Q7Z794</t>
  </si>
  <si>
    <t xml:space="preserve">K2C1B_HUMAN</t>
  </si>
  <si>
    <t xml:space="preserve">e17405</t>
  </si>
  <si>
    <t xml:space="preserve">Insulin-like growth factor II </t>
  </si>
  <si>
    <t xml:space="preserve">DVStPPTVLPDNFPRYPVGKF</t>
  </si>
  <si>
    <t xml:space="preserve">P01344</t>
  </si>
  <si>
    <t xml:space="preserve">IGF2_HUMAN</t>
  </si>
  <si>
    <t xml:space="preserve">e06182</t>
  </si>
  <si>
    <t xml:space="preserve">GpAGPRGERGPpGESGA</t>
  </si>
  <si>
    <t xml:space="preserve">e08005</t>
  </si>
  <si>
    <t xml:space="preserve">TGPAGRpGEVGPpGPpGPAG</t>
  </si>
  <si>
    <t xml:space="preserve">e13923</t>
  </si>
  <si>
    <t xml:space="preserve">GPpGADGQPGAKGEpGDAGAKGDAGPpGPA</t>
  </si>
  <si>
    <t xml:space="preserve">e04196</t>
  </si>
  <si>
    <t xml:space="preserve">PSGDQGASGpAGPSGP</t>
  </si>
  <si>
    <t xml:space="preserve">e03389</t>
  </si>
  <si>
    <t xml:space="preserve">EpGRDGVpGGPGm</t>
  </si>
  <si>
    <t xml:space="preserve">e14332</t>
  </si>
  <si>
    <t xml:space="preserve">SLpGSpGpPGTPGEPGMQGEPGPPGPPGN</t>
  </si>
  <si>
    <t xml:space="preserve">e09002</t>
  </si>
  <si>
    <t xml:space="preserve">GGEGKGGSDGGGSHRKEGEE</t>
  </si>
  <si>
    <t xml:space="preserve">e03494</t>
  </si>
  <si>
    <t xml:space="preserve">DKGDpGEDGQPGP</t>
  </si>
  <si>
    <t xml:space="preserve">e17754</t>
  </si>
  <si>
    <t xml:space="preserve">IDGSpGEKGDPGDVGGPGPPGASGEPGAPGPPGKRGPS</t>
  </si>
  <si>
    <t xml:space="preserve">e16615</t>
  </si>
  <si>
    <t xml:space="preserve">GPPGPAGFAGPPGADGQpGAKGEpGDAGAKGDAGPP</t>
  </si>
  <si>
    <t xml:space="preserve">e18766</t>
  </si>
  <si>
    <t xml:space="preserve">ARGNDGATGAAGPpGPTGPAGPPGFpGAVGAKGEAGpQGPRG</t>
  </si>
  <si>
    <t xml:space="preserve">e02161</t>
  </si>
  <si>
    <t xml:space="preserve">GLpGTGGPpGENG</t>
  </si>
  <si>
    <t xml:space="preserve">e07202</t>
  </si>
  <si>
    <t xml:space="preserve">PpGNpGTpGQRGSPGIPG</t>
  </si>
  <si>
    <t xml:space="preserve">e08539</t>
  </si>
  <si>
    <t xml:space="preserve">pAGAAGpAGNpGADGQPGAKGA</t>
  </si>
  <si>
    <t xml:space="preserve">e19028</t>
  </si>
  <si>
    <t xml:space="preserve">DADLADGVSGGEGKGGSDGGGSHRKEGEEADAPGVIPGIVG</t>
  </si>
  <si>
    <t xml:space="preserve">e01796</t>
  </si>
  <si>
    <t xml:space="preserve">PGpPGppGPPSP</t>
  </si>
  <si>
    <t xml:space="preserve">e08741</t>
  </si>
  <si>
    <t xml:space="preserve">NpGPPGpSGSpGKDGPpGPAG</t>
  </si>
  <si>
    <t xml:space="preserve">e11495</t>
  </si>
  <si>
    <t xml:space="preserve">Collagen alpha-1(XVI) chain </t>
  </si>
  <si>
    <t xml:space="preserve">GNSGEKGDQGFQGQPGFPGPpGP</t>
  </si>
  <si>
    <t xml:space="preserve">Q07092</t>
  </si>
  <si>
    <t xml:space="preserve">COGA1_HUMAN</t>
  </si>
  <si>
    <t xml:space="preserve">e08455</t>
  </si>
  <si>
    <t xml:space="preserve">GSVIDQSRVLNLGPITR</t>
  </si>
  <si>
    <t xml:space="preserve">e06770</t>
  </si>
  <si>
    <t xml:space="preserve">PGFpGMKGpSGVpGSAGP</t>
  </si>
  <si>
    <t xml:space="preserve">e07823</t>
  </si>
  <si>
    <t xml:space="preserve">PpGKNGDDGEAGKpGRpG</t>
  </si>
  <si>
    <t xml:space="preserve">e06220</t>
  </si>
  <si>
    <t xml:space="preserve">NDGApGKNGERGGpGGp</t>
  </si>
  <si>
    <t xml:space="preserve">e10257</t>
  </si>
  <si>
    <t xml:space="preserve">GSNGNpGpPGPSGSpGKDGPpGP</t>
  </si>
  <si>
    <t xml:space="preserve">e19147</t>
  </si>
  <si>
    <t xml:space="preserve">GApGAPGPPGSPGPAGPTGKQGDRGEAGAQGPMGPSGPAGARGI</t>
  </si>
  <si>
    <t xml:space="preserve">e17690</t>
  </si>
  <si>
    <t xml:space="preserve">pPGADGQPGAKGEpGDAGAKGDAGppGPAGPAGPPGPIG</t>
  </si>
  <si>
    <t xml:space="preserve">e09014</t>
  </si>
  <si>
    <t xml:space="preserve">Calcium-dependent secretion activator 1 </t>
  </si>
  <si>
    <t xml:space="preserve">GGAGAGAGVGAGGGGGSGASSGGGAGGL</t>
  </si>
  <si>
    <t xml:space="preserve">Q9ULU8</t>
  </si>
  <si>
    <t xml:space="preserve">CAPS1_HUMAN</t>
  </si>
  <si>
    <t xml:space="preserve">e15784</t>
  </si>
  <si>
    <t xml:space="preserve">PGPSGSPGKDGPpGpAGNTGApGSPGVSGPKGDA</t>
  </si>
  <si>
    <t xml:space="preserve">e02172</t>
  </si>
  <si>
    <t xml:space="preserve">GPpGpPGPPGPpA</t>
  </si>
  <si>
    <t xml:space="preserve">e15360</t>
  </si>
  <si>
    <t xml:space="preserve">GpKGDpGIpGLDRSGFpGETGSPGIPGHQ</t>
  </si>
  <si>
    <t xml:space="preserve">e17311</t>
  </si>
  <si>
    <t xml:space="preserve">NTGApGSpGVSGpKGDAGQpGEKGSPGAQGPPGAPGp</t>
  </si>
  <si>
    <t xml:space="preserve">e19025</t>
  </si>
  <si>
    <t xml:space="preserve">AVADTRDQADGSRASVDSGSSEEQGGSSRALVSTLVPL</t>
  </si>
  <si>
    <t xml:space="preserve">e20326</t>
  </si>
  <si>
    <t xml:space="preserve">GSEGARGAPGPAGPPGDPGLMGERGEDGPAGNGTEGFpGFpGYpGNR</t>
  </si>
  <si>
    <t xml:space="preserve">e06009</t>
  </si>
  <si>
    <t xml:space="preserve">Collagen alpha-1(XVIII) chain </t>
  </si>
  <si>
    <t xml:space="preserve">mRGmPGppGPPGPPGP</t>
  </si>
  <si>
    <t xml:space="preserve">P39060</t>
  </si>
  <si>
    <t xml:space="preserve">COIA1_HUMAN</t>
  </si>
  <si>
    <t xml:space="preserve">e09529</t>
  </si>
  <si>
    <t xml:space="preserve">EEGKRGPNGEAGSAGPpGPpG</t>
  </si>
  <si>
    <t xml:space="preserve">e11876</t>
  </si>
  <si>
    <t xml:space="preserve">SPASGIPVKVSATVSSPGSVPEVQ</t>
  </si>
  <si>
    <t xml:space="preserve">e00369</t>
  </si>
  <si>
    <t xml:space="preserve">GPpGpPGPPS</t>
  </si>
  <si>
    <t xml:space="preserve">e08526</t>
  </si>
  <si>
    <t xml:space="preserve">GLpGTGGPpGENGKpGEpGP</t>
  </si>
  <si>
    <t xml:space="preserve">e18573</t>
  </si>
  <si>
    <t xml:space="preserve">DQGPVGRTGEVGAVGpPGFAGEKGPSGEAGTAGPpGTpGP</t>
  </si>
  <si>
    <t xml:space="preserve">e17751</t>
  </si>
  <si>
    <t xml:space="preserve">GEPGSAGPQGPPGPSGEEGKRGPNGEAGSAGPPGpPGL</t>
  </si>
  <si>
    <t xml:space="preserve">e10318</t>
  </si>
  <si>
    <t xml:space="preserve">GEpGPAGSKGESGNKGEpGSAGP</t>
  </si>
  <si>
    <t xml:space="preserve">e14305</t>
  </si>
  <si>
    <t xml:space="preserve">GEpGNIGFpGPKGPTGDpGKNGDKGHAG</t>
  </si>
  <si>
    <t xml:space="preserve">e08638</t>
  </si>
  <si>
    <t xml:space="preserve">Tubulin beta-1 chain </t>
  </si>
  <si>
    <t xml:space="preserve">SVMPSPKVSDTVVEPYN</t>
  </si>
  <si>
    <t xml:space="preserve">Q9H4B7</t>
  </si>
  <si>
    <t xml:space="preserve">TBB1_HUMAN</t>
  </si>
  <si>
    <t xml:space="preserve">e03662</t>
  </si>
  <si>
    <t xml:space="preserve">NGDDGEAGKpGRp</t>
  </si>
  <si>
    <t xml:space="preserve">e11848</t>
  </si>
  <si>
    <t xml:space="preserve">Collagen alpha-3(VI) chain </t>
  </si>
  <si>
    <t xml:space="preserve">GpKGETGDLGPMGVPGRDGVPGGPG</t>
  </si>
  <si>
    <t xml:space="preserve">P12111</t>
  </si>
  <si>
    <t xml:space="preserve">CO6A3_HUMAN</t>
  </si>
  <si>
    <t xml:space="preserve">e05200</t>
  </si>
  <si>
    <t xml:space="preserve">GPpGPpGFPGDpGPpG</t>
  </si>
  <si>
    <t xml:space="preserve">e17868</t>
  </si>
  <si>
    <t xml:space="preserve">TGAAGPpGpTGpAGPPGFPGAVGAKGEAGPQGPRGSEGP</t>
  </si>
  <si>
    <t xml:space="preserve">e03250</t>
  </si>
  <si>
    <t xml:space="preserve">TMMKENFPNF</t>
  </si>
  <si>
    <t xml:space="preserve">e16895</t>
  </si>
  <si>
    <t xml:space="preserve">pPGESGREGAPGAEGSPGRDGSpGAKGDRGETGP</t>
  </si>
  <si>
    <t xml:space="preserve">e08442</t>
  </si>
  <si>
    <t xml:space="preserve">AGEKGPSGEAGTAGPpGTpGP</t>
  </si>
  <si>
    <t xml:space="preserve">e15442</t>
  </si>
  <si>
    <t xml:space="preserve">DVStPPTVLPDNFPRYP</t>
  </si>
  <si>
    <t xml:space="preserve">e04261</t>
  </si>
  <si>
    <t xml:space="preserve">DGRNGEKGETGApG</t>
  </si>
  <si>
    <t xml:space="preserve">e09708</t>
  </si>
  <si>
    <t xml:space="preserve">AAGKEGPPGKQGFYGPpGpK</t>
  </si>
  <si>
    <t xml:space="preserve">e04506</t>
  </si>
  <si>
    <t xml:space="preserve">pPGPpGFpGDPGPPG</t>
  </si>
  <si>
    <t xml:space="preserve">e04644</t>
  </si>
  <si>
    <t xml:space="preserve">Collagen alpha-1(XXVI) chain </t>
  </si>
  <si>
    <t xml:space="preserve">PpGPAGNPGpSpNSp</t>
  </si>
  <si>
    <t xml:space="preserve">Q96A83</t>
  </si>
  <si>
    <t xml:space="preserve">COQA1_HUMAN</t>
  </si>
  <si>
    <t xml:space="preserve">e06481</t>
  </si>
  <si>
    <t xml:space="preserve">Xylosyltransferase 1 </t>
  </si>
  <si>
    <t xml:space="preserve">VGGGEQPPPAPAPRRE</t>
  </si>
  <si>
    <t xml:space="preserve">Q86Y38</t>
  </si>
  <si>
    <t xml:space="preserve">XYLT1_HUMAN</t>
  </si>
  <si>
    <t xml:space="preserve">e02913</t>
  </si>
  <si>
    <t xml:space="preserve">GPGGDKGDTGPpGP</t>
  </si>
  <si>
    <t xml:space="preserve">e10863</t>
  </si>
  <si>
    <t xml:space="preserve">DGQPGAKGEpGDAGAKGDAGPPGp</t>
  </si>
  <si>
    <t xml:space="preserve">e16194</t>
  </si>
  <si>
    <t xml:space="preserve">Insulin </t>
  </si>
  <si>
    <t xml:space="preserve">EAEDLQVGQVELGGGPGAGSLQPLALEGSLQ</t>
  </si>
  <si>
    <t xml:space="preserve">P01308</t>
  </si>
  <si>
    <t xml:space="preserve">INS_HUMAN</t>
  </si>
  <si>
    <t xml:space="preserve">e05995</t>
  </si>
  <si>
    <t xml:space="preserve">NSGEpGApGSKGDTGAK</t>
  </si>
  <si>
    <t xml:space="preserve">e04457</t>
  </si>
  <si>
    <t xml:space="preserve">GSpGGpGSDGKpGPpG</t>
  </si>
  <si>
    <t xml:space="preserve">e01777</t>
  </si>
  <si>
    <t xml:space="preserve">GKDGEAGAQGpP</t>
  </si>
  <si>
    <t xml:space="preserve">e10834</t>
  </si>
  <si>
    <t xml:space="preserve">NGIpGEKGpAGERGAPGPAGPRG</t>
  </si>
  <si>
    <t xml:space="preserve">e19107</t>
  </si>
  <si>
    <t xml:space="preserve">DQGPVGRTGEVGAVGPpGFAGEKGpSGEAGTAGPPGTpGPQG</t>
  </si>
  <si>
    <t xml:space="preserve">e06015</t>
  </si>
  <si>
    <t xml:space="preserve">GApGADGpQGpPGGIGNP</t>
  </si>
  <si>
    <t xml:space="preserve">e11576</t>
  </si>
  <si>
    <t xml:space="preserve">ADGQpGAKGEpGDAGAKGDAGppGP</t>
  </si>
  <si>
    <t xml:space="preserve">e03023</t>
  </si>
  <si>
    <t xml:space="preserve">pGApGPPGHPSHP</t>
  </si>
  <si>
    <t xml:space="preserve">e10386</t>
  </si>
  <si>
    <t xml:space="preserve">DAGAPGApGGKGDAGApGERGpPG</t>
  </si>
  <si>
    <t xml:space="preserve">e01082</t>
  </si>
  <si>
    <t xml:space="preserve">GRPGppGPSGP</t>
  </si>
  <si>
    <t xml:space="preserve">e14448</t>
  </si>
  <si>
    <t xml:space="preserve">Cofilin-1 </t>
  </si>
  <si>
    <t xml:space="preserve">NIILEEGKEILVGDVGQTVDDPYAT</t>
  </si>
  <si>
    <t xml:space="preserve">P23528</t>
  </si>
  <si>
    <t xml:space="preserve">COF1_HUMAN</t>
  </si>
  <si>
    <t xml:space="preserve">e00644</t>
  </si>
  <si>
    <t xml:space="preserve">EpGEKGPRG</t>
  </si>
  <si>
    <t xml:space="preserve">e06068</t>
  </si>
  <si>
    <t xml:space="preserve">GSEADHEGTHSTKRG</t>
  </si>
  <si>
    <t xml:space="preserve">e06309</t>
  </si>
  <si>
    <t xml:space="preserve">VGPpGPpGPpGPpGPPSA</t>
  </si>
  <si>
    <t xml:space="preserve">e05294</t>
  </si>
  <si>
    <t xml:space="preserve">GRDGSpGAKGDRGET</t>
  </si>
  <si>
    <t xml:space="preserve">e09548</t>
  </si>
  <si>
    <t xml:space="preserve">Collagen alpha-1(XXV) chain </t>
  </si>
  <si>
    <t xml:space="preserve">GTDGpMGpHGpAGPKGERGE</t>
  </si>
  <si>
    <t xml:space="preserve">Q9BXS0</t>
  </si>
  <si>
    <t xml:space="preserve">COPA1_HUMAN</t>
  </si>
  <si>
    <t xml:space="preserve">e17599</t>
  </si>
  <si>
    <t xml:space="preserve">EEKAVADTRDQADGSRASVDSGSSEEQGGSSRA</t>
  </si>
  <si>
    <t xml:space="preserve">e11421</t>
  </si>
  <si>
    <t xml:space="preserve">GPpGpPGPPGPPGEKGQMGLSFQ</t>
  </si>
  <si>
    <t xml:space="preserve">e11193</t>
  </si>
  <si>
    <t xml:space="preserve">NSGEpGApGSKGDTGAkGEpGPVG</t>
  </si>
  <si>
    <t xml:space="preserve">e13033</t>
  </si>
  <si>
    <t xml:space="preserve">GpAGPPGEKGEPGDDGPSGAEGPpGPQ</t>
  </si>
  <si>
    <t xml:space="preserve">e17869</t>
  </si>
  <si>
    <t xml:space="preserve">PAGATGDRGEAGAAGPAGPAGpRGSpGERGEVGPAGPNG</t>
  </si>
  <si>
    <t xml:space="preserve">e07132</t>
  </si>
  <si>
    <t xml:space="preserve">EpGSpGENGAPGQmGPR</t>
  </si>
  <si>
    <t xml:space="preserve">e10445</t>
  </si>
  <si>
    <t xml:space="preserve">GNSGEpGApGSKGDTGAKGEPGp</t>
  </si>
  <si>
    <t xml:space="preserve">e15411</t>
  </si>
  <si>
    <t xml:space="preserve">PQGPpGPTGpGGDKGDTGPpGPQGLQGLpGT</t>
  </si>
  <si>
    <t xml:space="preserve">e03295</t>
  </si>
  <si>
    <t xml:space="preserve">TYFPHFDLSH</t>
  </si>
  <si>
    <t xml:space="preserve">e00467</t>
  </si>
  <si>
    <t xml:space="preserve">DGKTGPpGPA</t>
  </si>
  <si>
    <t xml:space="preserve">e09692</t>
  </si>
  <si>
    <t xml:space="preserve">GEpGApGSKGDTGAKGEpGPVG</t>
  </si>
  <si>
    <t xml:space="preserve">e11245</t>
  </si>
  <si>
    <t xml:space="preserve">NGDDGEAGKpGRpGERGpPGPQ</t>
  </si>
  <si>
    <t xml:space="preserve">e07070</t>
  </si>
  <si>
    <t xml:space="preserve">ERGPPGpGEGGIApGEpG</t>
  </si>
  <si>
    <t xml:space="preserve">e05548</t>
  </si>
  <si>
    <t xml:space="preserve">VVSLGSPSGEVSHPR</t>
  </si>
  <si>
    <t xml:space="preserve">e05790</t>
  </si>
  <si>
    <t xml:space="preserve">Collagen alpha-1(XXII) chain </t>
  </si>
  <si>
    <t xml:space="preserve">KDGPnGPpGpPGTKGE</t>
  </si>
  <si>
    <t xml:space="preserve">Q8NFW1</t>
  </si>
  <si>
    <t xml:space="preserve">COMA1_HUMAN</t>
  </si>
  <si>
    <t xml:space="preserve">e08736</t>
  </si>
  <si>
    <t xml:space="preserve">Prostaglandin-H2 D-isomerase </t>
  </si>
  <si>
    <t xml:space="preserve">YSQGSKGPGEDFRmATL</t>
  </si>
  <si>
    <t xml:space="preserve">P41222</t>
  </si>
  <si>
    <t xml:space="preserve">PTGDS_HUMAN</t>
  </si>
  <si>
    <t xml:space="preserve">e05830</t>
  </si>
  <si>
    <t xml:space="preserve">GPpGVPGpPGpGGSPGLP</t>
  </si>
  <si>
    <t xml:space="preserve">e09629</t>
  </si>
  <si>
    <t xml:space="preserve">QGLpGTGGPpGENGKpGEpGP</t>
  </si>
  <si>
    <t xml:space="preserve">e18915</t>
  </si>
  <si>
    <t xml:space="preserve">EEKAVADTRDQADGSRASVDSGSSEEQGGSSRALVST</t>
  </si>
  <si>
    <t xml:space="preserve">e06948</t>
  </si>
  <si>
    <t xml:space="preserve">pPGPAGApGDKGESGPSGP</t>
  </si>
  <si>
    <t xml:space="preserve">e10876</t>
  </si>
  <si>
    <t xml:space="preserve">GDAGApGApGGKGDAGApGERGPpG</t>
  </si>
  <si>
    <t xml:space="preserve">e10653</t>
  </si>
  <si>
    <t xml:space="preserve">SGREGApGAEGSpGRDGSpGAKG</t>
  </si>
  <si>
    <t xml:space="preserve">e14782</t>
  </si>
  <si>
    <t xml:space="preserve">Collagen alpha-4(IV) chain </t>
  </si>
  <si>
    <t xml:space="preserve">KGPPGDPGFPGRYGETGDVGppGppGLL</t>
  </si>
  <si>
    <t xml:space="preserve">P53420</t>
  </si>
  <si>
    <t xml:space="preserve">CO4A4_HUMAN</t>
  </si>
  <si>
    <t xml:space="preserve">e06794</t>
  </si>
  <si>
    <t xml:space="preserve">DGPKGASGPAGPpGAQGpP</t>
  </si>
  <si>
    <t xml:space="preserve">e01343</t>
  </si>
  <si>
    <t xml:space="preserve">Mannan-binding lectin serine protease 2 </t>
  </si>
  <si>
    <t xml:space="preserve">YSNEKPFTG</t>
  </si>
  <si>
    <t xml:space="preserve">O00187</t>
  </si>
  <si>
    <t xml:space="preserve">MASP2_HUMAN</t>
  </si>
  <si>
    <t xml:space="preserve">e17468</t>
  </si>
  <si>
    <t xml:space="preserve">Mucin-16 </t>
  </si>
  <si>
    <t xml:space="preserve">HSTSGKETEGTLNTSMTPLETSAPGEESEMTA</t>
  </si>
  <si>
    <t xml:space="preserve">Q8WXI7</t>
  </si>
  <si>
    <t xml:space="preserve">MUC16_HUMAN</t>
  </si>
  <si>
    <t xml:space="preserve">e13779</t>
  </si>
  <si>
    <t xml:space="preserve">DDILASPPRLPEPQPYPGAPHHSS</t>
  </si>
  <si>
    <t xml:space="preserve">e04940</t>
  </si>
  <si>
    <t xml:space="preserve">GKVEADIPGHGQEV</t>
  </si>
  <si>
    <t xml:space="preserve">e02286</t>
  </si>
  <si>
    <t xml:space="preserve">PpGEAGKpGEQG</t>
  </si>
  <si>
    <t xml:space="preserve">e07054</t>
  </si>
  <si>
    <t xml:space="preserve">GpPGPpGTSGHpGSpGSpG</t>
  </si>
  <si>
    <t xml:space="preserve">e00421</t>
  </si>
  <si>
    <t xml:space="preserve">DpGKNGDKG</t>
  </si>
  <si>
    <t xml:space="preserve">e01666</t>
  </si>
  <si>
    <t xml:space="preserve">GSKGDKGDAGPP</t>
  </si>
  <si>
    <t xml:space="preserve">e02530</t>
  </si>
  <si>
    <t xml:space="preserve">pGDRGEpGPpGP</t>
  </si>
  <si>
    <t xml:space="preserve">e12384</t>
  </si>
  <si>
    <t xml:space="preserve">Collagen alpha-1(XVII) chain </t>
  </si>
  <si>
    <t xml:space="preserve">EGpmGQRGREGPMGpRGEAGPpG</t>
  </si>
  <si>
    <t xml:space="preserve">Q9UMD9</t>
  </si>
  <si>
    <t xml:space="preserve">COHA1_HUMAN</t>
  </si>
  <si>
    <t xml:space="preserve">e03768</t>
  </si>
  <si>
    <t xml:space="preserve">SpGGPGSDGKpGpPG</t>
  </si>
  <si>
    <t xml:space="preserve">e12508</t>
  </si>
  <si>
    <t xml:space="preserve">KGNSGEpGAPGSKGDTGAKGEpGpVG</t>
  </si>
  <si>
    <t xml:space="preserve">e14253</t>
  </si>
  <si>
    <t xml:space="preserve">ERGEAGIpGVpGAKGEDGKDGSpGEpGA</t>
  </si>
  <si>
    <t xml:space="preserve">e17650</t>
  </si>
  <si>
    <t xml:space="preserve">pGpKGpTGDDGPKGNPGPVGFPGDPGPPGEGGPRGQ</t>
  </si>
  <si>
    <t xml:space="preserve">e10046</t>
  </si>
  <si>
    <t xml:space="preserve">GIpGEKGPAGERGApGPAGPRG</t>
  </si>
  <si>
    <t xml:space="preserve">e18881</t>
  </si>
  <si>
    <t xml:space="preserve">HDGEKGPRGKPGDMGPPGPQGPPGKDGPpGVKGENGH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Tabelle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3" activeCellId="0" sqref="D13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1.56"/>
    <col collapsed="false" customWidth="true" hidden="false" outlineLevel="0" max="3" min="3" style="0" width="13.56"/>
    <col collapsed="false" customWidth="true" hidden="false" outlineLevel="0" max="4" min="4" style="0" width="22.85"/>
    <col collapsed="false" customWidth="true" hidden="false" outlineLevel="0" max="12" min="12" style="0" width="33.85"/>
    <col collapsed="false" customWidth="true" hidden="false" outlineLevel="0" max="13" min="13" style="0" width="25.99"/>
    <col collapsed="false" customWidth="true" hidden="false" outlineLevel="0" max="16" min="16" style="0" width="22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2.75" hidden="false" customHeight="false" outlineLevel="0" collapsed="false">
      <c r="A2" s="2" t="s">
        <v>16</v>
      </c>
      <c r="B2" s="0" t="n">
        <v>1367.64</v>
      </c>
      <c r="C2" s="0" t="n">
        <v>38.84</v>
      </c>
      <c r="D2" s="3" t="n">
        <v>4.835903E-006</v>
      </c>
      <c r="E2" s="2" t="n">
        <v>0.001510551</v>
      </c>
      <c r="F2" s="0" t="n">
        <v>1</v>
      </c>
      <c r="G2" s="0" t="n">
        <v>53681.52</v>
      </c>
      <c r="H2" s="0" t="n">
        <v>1</v>
      </c>
      <c r="I2" s="0" t="n">
        <v>2199.41</v>
      </c>
      <c r="J2" s="2" t="n">
        <f aca="false">G2/I2</f>
        <v>24.4072364861486</v>
      </c>
      <c r="K2" s="2" t="n">
        <f aca="false">IF(J2&gt;1,1,0)</f>
        <v>1</v>
      </c>
      <c r="L2" s="2" t="s">
        <v>17</v>
      </c>
      <c r="M2" s="2" t="s">
        <v>18</v>
      </c>
      <c r="N2" s="4" t="n">
        <v>1179</v>
      </c>
      <c r="O2" s="2" t="s">
        <v>19</v>
      </c>
      <c r="P2" s="2" t="s">
        <v>20</v>
      </c>
    </row>
    <row r="3" customFormat="false" ht="12.75" hidden="false" customHeight="false" outlineLevel="0" collapsed="false">
      <c r="A3" s="2" t="s">
        <v>21</v>
      </c>
      <c r="B3" s="0" t="n">
        <v>1923.97</v>
      </c>
      <c r="C3" s="0" t="n">
        <v>21.63</v>
      </c>
      <c r="D3" s="3" t="n">
        <v>5.834572E-006</v>
      </c>
      <c r="E3" s="2" t="n">
        <v>0.001510551</v>
      </c>
      <c r="F3" s="0" t="n">
        <v>1</v>
      </c>
      <c r="G3" s="0" t="n">
        <v>20349.77</v>
      </c>
      <c r="H3" s="0" t="n">
        <v>0.43</v>
      </c>
      <c r="I3" s="0" t="n">
        <v>14.33</v>
      </c>
      <c r="J3" s="2" t="n">
        <f aca="false">G3/I3</f>
        <v>1420.08164689463</v>
      </c>
      <c r="K3" s="2" t="n">
        <f aca="false">IF(J3&gt;1,1,0)</f>
        <v>1</v>
      </c>
      <c r="L3" s="2" t="s">
        <v>22</v>
      </c>
      <c r="M3" s="2" t="s">
        <v>23</v>
      </c>
      <c r="N3" s="4" t="n">
        <v>321</v>
      </c>
      <c r="O3" s="2" t="s">
        <v>24</v>
      </c>
      <c r="P3" s="2" t="s">
        <v>25</v>
      </c>
    </row>
    <row r="4" customFormat="false" ht="12.75" hidden="false" customHeight="false" outlineLevel="0" collapsed="false">
      <c r="A4" s="2" t="s">
        <v>26</v>
      </c>
      <c r="B4" s="0" t="n">
        <v>1406.63</v>
      </c>
      <c r="C4" s="0" t="n">
        <v>28.18</v>
      </c>
      <c r="D4" s="3" t="n">
        <v>7.103532E-006</v>
      </c>
      <c r="E4" s="2" t="n">
        <v>0.001510551</v>
      </c>
      <c r="F4" s="0" t="n">
        <v>0.29</v>
      </c>
      <c r="G4" s="0" t="n">
        <v>22.61</v>
      </c>
      <c r="H4" s="0" t="n">
        <v>1</v>
      </c>
      <c r="I4" s="0" t="n">
        <v>461.68</v>
      </c>
      <c r="J4" s="2" t="n">
        <f aca="false">G4/I4</f>
        <v>0.0489733148501126</v>
      </c>
      <c r="K4" s="2" t="n">
        <f aca="false">IF(J4&gt;1,1,0)</f>
        <v>0</v>
      </c>
      <c r="L4" s="2" t="s">
        <v>27</v>
      </c>
      <c r="M4" s="2" t="s">
        <v>28</v>
      </c>
      <c r="N4" s="4" t="n">
        <v>686</v>
      </c>
      <c r="O4" s="2" t="s">
        <v>29</v>
      </c>
      <c r="P4" s="2" t="s">
        <v>30</v>
      </c>
    </row>
    <row r="5" customFormat="false" ht="12.75" hidden="false" customHeight="false" outlineLevel="0" collapsed="false">
      <c r="A5" s="2" t="s">
        <v>31</v>
      </c>
      <c r="B5" s="0" t="n">
        <v>1350.62</v>
      </c>
      <c r="C5" s="0" t="n">
        <v>27.21</v>
      </c>
      <c r="D5" s="3" t="n">
        <v>7.648361E-006</v>
      </c>
      <c r="E5" s="2" t="n">
        <v>0.001510551</v>
      </c>
      <c r="F5" s="0" t="n">
        <v>0.14</v>
      </c>
      <c r="G5" s="0" t="n">
        <v>41.64</v>
      </c>
      <c r="H5" s="0" t="n">
        <v>1</v>
      </c>
      <c r="I5" s="0" t="n">
        <v>573.62</v>
      </c>
      <c r="J5" s="2" t="n">
        <f aca="false">G5/I5</f>
        <v>0.0725916111711586</v>
      </c>
      <c r="K5" s="2" t="n">
        <f aca="false">IF(J5&gt;1,1,0)</f>
        <v>0</v>
      </c>
      <c r="L5" s="2" t="s">
        <v>17</v>
      </c>
      <c r="M5" s="2" t="s">
        <v>32</v>
      </c>
      <c r="N5" s="4" t="n">
        <v>651</v>
      </c>
      <c r="O5" s="2" t="s">
        <v>19</v>
      </c>
      <c r="P5" s="2" t="s">
        <v>20</v>
      </c>
    </row>
    <row r="6" customFormat="false" ht="12.75" hidden="false" customHeight="false" outlineLevel="0" collapsed="false">
      <c r="A6" s="2" t="s">
        <v>33</v>
      </c>
      <c r="B6" s="0" t="n">
        <v>1074.52</v>
      </c>
      <c r="C6" s="0" t="n">
        <v>21.03</v>
      </c>
      <c r="D6" s="3" t="n">
        <v>9.888243E-006</v>
      </c>
      <c r="E6" s="3" t="n">
        <v>0.001562342</v>
      </c>
      <c r="F6" s="0" t="n">
        <v>0.07</v>
      </c>
      <c r="G6" s="0" t="n">
        <v>2.97</v>
      </c>
      <c r="H6" s="0" t="n">
        <v>0.93</v>
      </c>
      <c r="I6" s="0" t="n">
        <v>119.58</v>
      </c>
      <c r="J6" s="2" t="n">
        <f aca="false">G6/I6</f>
        <v>0.0248369292523833</v>
      </c>
      <c r="K6" s="2" t="n">
        <f aca="false">IF(J6&gt;1,1,0)</f>
        <v>0</v>
      </c>
      <c r="L6" s="2" t="s">
        <v>34</v>
      </c>
      <c r="M6" s="2" t="s">
        <v>35</v>
      </c>
      <c r="N6" s="4" t="n">
        <v>65</v>
      </c>
      <c r="O6" s="2" t="s">
        <v>36</v>
      </c>
      <c r="P6" s="2" t="s">
        <v>37</v>
      </c>
    </row>
    <row r="7" customFormat="false" ht="12.75" hidden="false" customHeight="false" outlineLevel="0" collapsed="false">
      <c r="A7" s="2" t="s">
        <v>38</v>
      </c>
      <c r="B7" s="0" t="n">
        <v>4161</v>
      </c>
      <c r="C7" s="0" t="n">
        <v>25.78</v>
      </c>
      <c r="D7" s="3" t="n">
        <v>1.251382E-005</v>
      </c>
      <c r="E7" s="3" t="n">
        <v>0.001647653</v>
      </c>
      <c r="F7" s="0" t="n">
        <v>0.36</v>
      </c>
      <c r="G7" s="0" t="n">
        <v>101.3</v>
      </c>
      <c r="H7" s="0" t="n">
        <v>1</v>
      </c>
      <c r="I7" s="0" t="n">
        <v>2364.75</v>
      </c>
      <c r="J7" s="2" t="n">
        <f aca="false">G7/I7</f>
        <v>0.0428375092504493</v>
      </c>
      <c r="K7" s="2" t="n">
        <f aca="false">IF(J7&gt;1,1,0)</f>
        <v>0</v>
      </c>
      <c r="L7" s="2" t="s">
        <v>39</v>
      </c>
      <c r="M7" s="2" t="s">
        <v>40</v>
      </c>
      <c r="N7" s="4" t="n">
        <v>607</v>
      </c>
      <c r="O7" s="2" t="s">
        <v>41</v>
      </c>
      <c r="P7" s="2" t="s">
        <v>42</v>
      </c>
    </row>
    <row r="8" customFormat="false" ht="12.75" hidden="false" customHeight="false" outlineLevel="0" collapsed="false">
      <c r="A8" s="2" t="s">
        <v>43</v>
      </c>
      <c r="B8" s="0" t="n">
        <v>3260.42</v>
      </c>
      <c r="C8" s="0" t="n">
        <v>41.1</v>
      </c>
      <c r="D8" s="3" t="n">
        <v>2.265311E-005</v>
      </c>
      <c r="E8" s="2" t="n">
        <v>0.002236994</v>
      </c>
      <c r="F8" s="0" t="n">
        <v>0.14</v>
      </c>
      <c r="G8" s="0" t="n">
        <v>23.98</v>
      </c>
      <c r="H8" s="0" t="n">
        <v>0.93</v>
      </c>
      <c r="I8" s="0" t="n">
        <v>806.83</v>
      </c>
      <c r="J8" s="2" t="n">
        <f aca="false">G8/I8</f>
        <v>0.0297212547872538</v>
      </c>
      <c r="K8" s="2" t="n">
        <f aca="false">IF(J8&gt;1,1,0)</f>
        <v>0</v>
      </c>
      <c r="L8" s="2" t="s">
        <v>44</v>
      </c>
      <c r="M8" s="2" t="s">
        <v>45</v>
      </c>
      <c r="N8" s="4" t="n">
        <v>23</v>
      </c>
      <c r="O8" s="2" t="s">
        <v>46</v>
      </c>
      <c r="P8" s="2" t="s">
        <v>47</v>
      </c>
    </row>
    <row r="9" customFormat="false" ht="12.75" hidden="false" customHeight="false" outlineLevel="0" collapsed="false">
      <c r="A9" s="2" t="s">
        <v>48</v>
      </c>
      <c r="B9" s="0" t="n">
        <v>1916.95</v>
      </c>
      <c r="C9" s="0" t="n">
        <v>34.08</v>
      </c>
      <c r="D9" s="3" t="n">
        <v>3.707948E-005</v>
      </c>
      <c r="E9" s="3" t="n">
        <v>0.002472049</v>
      </c>
      <c r="F9" s="0" t="n">
        <v>0.07</v>
      </c>
      <c r="G9" s="0" t="n">
        <v>9.62</v>
      </c>
      <c r="H9" s="0" t="n">
        <v>0.93</v>
      </c>
      <c r="I9" s="0" t="n">
        <v>182.7</v>
      </c>
      <c r="J9" s="2" t="n">
        <f aca="false">G9/I9</f>
        <v>0.0526546250684182</v>
      </c>
      <c r="K9" s="2" t="n">
        <f aca="false">IF(J9&gt;1,1,0)</f>
        <v>0</v>
      </c>
      <c r="L9" s="2" t="s">
        <v>49</v>
      </c>
      <c r="M9" s="2" t="s">
        <v>50</v>
      </c>
      <c r="N9" s="4" t="n">
        <v>1423</v>
      </c>
      <c r="O9" s="2" t="s">
        <v>51</v>
      </c>
      <c r="P9" s="2" t="s">
        <v>52</v>
      </c>
    </row>
    <row r="10" customFormat="false" ht="12.75" hidden="false" customHeight="false" outlineLevel="0" collapsed="false">
      <c r="A10" s="2" t="s">
        <v>53</v>
      </c>
      <c r="B10" s="0" t="n">
        <v>929.43</v>
      </c>
      <c r="C10" s="0" t="n">
        <v>24.97</v>
      </c>
      <c r="D10" s="3" t="n">
        <v>3.7974E-005</v>
      </c>
      <c r="E10" s="2" t="n">
        <v>0.002472049</v>
      </c>
      <c r="F10" s="0" t="n">
        <v>0.07</v>
      </c>
      <c r="G10" s="0" t="n">
        <v>0.69</v>
      </c>
      <c r="H10" s="0" t="n">
        <v>0.86</v>
      </c>
      <c r="I10" s="0" t="n">
        <v>38.13</v>
      </c>
      <c r="J10" s="2" t="n">
        <f aca="false">G10/I10</f>
        <v>0.018095987411487</v>
      </c>
      <c r="K10" s="2" t="n">
        <f aca="false">IF(J10&gt;1,1,0)</f>
        <v>0</v>
      </c>
      <c r="L10" s="2" t="s">
        <v>17</v>
      </c>
      <c r="M10" s="2" t="s">
        <v>54</v>
      </c>
      <c r="N10" s="4" t="n">
        <v>780</v>
      </c>
      <c r="O10" s="2" t="s">
        <v>19</v>
      </c>
      <c r="P10" s="2" t="s">
        <v>20</v>
      </c>
    </row>
    <row r="11" customFormat="false" ht="12.75" hidden="false" customHeight="false" outlineLevel="0" collapsed="false">
      <c r="A11" s="2" t="s">
        <v>55</v>
      </c>
      <c r="B11" s="0" t="n">
        <v>1782.84</v>
      </c>
      <c r="C11" s="0" t="n">
        <v>26</v>
      </c>
      <c r="D11" s="3" t="n">
        <v>5.069182E-005</v>
      </c>
      <c r="E11" s="2" t="n">
        <v>0.002472049</v>
      </c>
      <c r="F11" s="0" t="n">
        <v>0.21</v>
      </c>
      <c r="G11" s="0" t="n">
        <v>42.96</v>
      </c>
      <c r="H11" s="0" t="n">
        <v>1</v>
      </c>
      <c r="I11" s="0" t="n">
        <v>339.39</v>
      </c>
      <c r="J11" s="2" t="n">
        <f aca="false">G11/I11</f>
        <v>0.126580040661186</v>
      </c>
      <c r="K11" s="2" t="n">
        <f aca="false">IF(J11&gt;1,1,0)</f>
        <v>0</v>
      </c>
      <c r="L11" s="2" t="s">
        <v>56</v>
      </c>
      <c r="M11" s="2" t="s">
        <v>57</v>
      </c>
      <c r="N11" s="4" t="n">
        <v>187</v>
      </c>
      <c r="O11" s="2" t="s">
        <v>58</v>
      </c>
      <c r="P11" s="2" t="s">
        <v>59</v>
      </c>
    </row>
    <row r="12" customFormat="false" ht="12.75" hidden="false" customHeight="false" outlineLevel="0" collapsed="false">
      <c r="A12" s="2" t="s">
        <v>60</v>
      </c>
      <c r="B12" s="0" t="n">
        <v>3559.71</v>
      </c>
      <c r="C12" s="0" t="n">
        <v>24.7</v>
      </c>
      <c r="D12" s="3" t="n">
        <v>5.087107E-005</v>
      </c>
      <c r="E12" s="2" t="n">
        <v>0.002472049</v>
      </c>
      <c r="F12" s="0" t="n">
        <v>0.5</v>
      </c>
      <c r="G12" s="0" t="n">
        <v>205.67</v>
      </c>
      <c r="H12" s="0" t="n">
        <v>1</v>
      </c>
      <c r="I12" s="0" t="n">
        <v>937.35</v>
      </c>
      <c r="J12" s="2" t="n">
        <f aca="false">G12/I12</f>
        <v>0.219416439963728</v>
      </c>
      <c r="K12" s="2" t="n">
        <f aca="false">IF(J12&gt;1,1,0)</f>
        <v>0</v>
      </c>
      <c r="L12" s="2" t="s">
        <v>44</v>
      </c>
      <c r="M12" s="2" t="s">
        <v>61</v>
      </c>
      <c r="N12" s="4" t="n">
        <v>97</v>
      </c>
      <c r="O12" s="2" t="s">
        <v>46</v>
      </c>
      <c r="P12" s="2" t="s">
        <v>47</v>
      </c>
    </row>
    <row r="13" customFormat="false" ht="12.75" hidden="false" customHeight="false" outlineLevel="0" collapsed="false">
      <c r="A13" s="2" t="s">
        <v>62</v>
      </c>
      <c r="B13" s="0" t="n">
        <v>2278</v>
      </c>
      <c r="C13" s="0" t="n">
        <v>27.11</v>
      </c>
      <c r="D13" s="3" t="n">
        <v>5.257892E-005</v>
      </c>
      <c r="E13" s="2" t="n">
        <v>0.002472049</v>
      </c>
      <c r="F13" s="0" t="n">
        <v>0.36</v>
      </c>
      <c r="G13" s="0" t="n">
        <v>39.22</v>
      </c>
      <c r="H13" s="0" t="n">
        <v>0.93</v>
      </c>
      <c r="I13" s="0" t="n">
        <v>644.31</v>
      </c>
      <c r="J13" s="2" t="n">
        <f aca="false">G13/I13</f>
        <v>0.0608713197063525</v>
      </c>
      <c r="K13" s="2" t="n">
        <f aca="false">IF(J13&gt;1,1,0)</f>
        <v>0</v>
      </c>
      <c r="L13" s="2" t="s">
        <v>17</v>
      </c>
      <c r="M13" s="2" t="s">
        <v>63</v>
      </c>
      <c r="N13" s="4" t="n">
        <v>818</v>
      </c>
      <c r="O13" s="2" t="s">
        <v>19</v>
      </c>
      <c r="P13" s="2" t="s">
        <v>20</v>
      </c>
    </row>
    <row r="14" customFormat="false" ht="12.75" hidden="false" customHeight="false" outlineLevel="0" collapsed="false">
      <c r="A14" s="2" t="s">
        <v>64</v>
      </c>
      <c r="B14" s="0" t="n">
        <v>2646.18</v>
      </c>
      <c r="C14" s="0" t="n">
        <v>34.54</v>
      </c>
      <c r="D14" s="3" t="n">
        <v>5.829532E-005</v>
      </c>
      <c r="E14" s="3" t="n">
        <v>0.002472049</v>
      </c>
      <c r="F14" s="0" t="n">
        <v>0.86</v>
      </c>
      <c r="G14" s="0" t="n">
        <v>1003.29</v>
      </c>
      <c r="H14" s="0" t="n">
        <v>0.07</v>
      </c>
      <c r="I14" s="0" t="n">
        <v>7.24</v>
      </c>
      <c r="J14" s="2" t="n">
        <f aca="false">G14/I14</f>
        <v>138.575966850829</v>
      </c>
      <c r="K14" s="2" t="n">
        <f aca="false">IF(J14&gt;1,1,0)</f>
        <v>1</v>
      </c>
      <c r="L14" s="2" t="s">
        <v>65</v>
      </c>
      <c r="M14" s="2" t="s">
        <v>66</v>
      </c>
      <c r="N14" s="4" t="n">
        <v>1170</v>
      </c>
      <c r="O14" s="2" t="s">
        <v>67</v>
      </c>
      <c r="P14" s="2" t="s">
        <v>68</v>
      </c>
    </row>
    <row r="15" customFormat="false" ht="12.75" hidden="false" customHeight="false" outlineLevel="0" collapsed="false">
      <c r="A15" s="2" t="s">
        <v>69</v>
      </c>
      <c r="B15" s="0" t="n">
        <v>2071.94</v>
      </c>
      <c r="C15" s="0" t="n">
        <v>25.57</v>
      </c>
      <c r="D15" s="3" t="n">
        <v>6.194284E-005</v>
      </c>
      <c r="E15" s="3" t="n">
        <v>0.002472049</v>
      </c>
      <c r="F15" s="0" t="n">
        <v>0.5</v>
      </c>
      <c r="G15" s="0" t="n">
        <v>69.76</v>
      </c>
      <c r="H15" s="0" t="n">
        <v>1</v>
      </c>
      <c r="I15" s="0" t="n">
        <v>433.08</v>
      </c>
      <c r="J15" s="2" t="n">
        <f aca="false">G15/I15</f>
        <v>0.161078784520181</v>
      </c>
      <c r="K15" s="2" t="n">
        <f aca="false">IF(J15&gt;1,1,0)</f>
        <v>0</v>
      </c>
      <c r="L15" s="2" t="s">
        <v>70</v>
      </c>
      <c r="M15" s="2" t="s">
        <v>71</v>
      </c>
      <c r="N15" s="4" t="n">
        <v>307</v>
      </c>
      <c r="O15" s="2" t="s">
        <v>72</v>
      </c>
      <c r="P15" s="2" t="s">
        <v>73</v>
      </c>
    </row>
    <row r="16" customFormat="false" ht="12.75" hidden="false" customHeight="false" outlineLevel="0" collapsed="false">
      <c r="A16" s="2" t="s">
        <v>74</v>
      </c>
      <c r="B16" s="0" t="n">
        <v>2189.13</v>
      </c>
      <c r="C16" s="0" t="n">
        <v>25.71</v>
      </c>
      <c r="D16" s="3" t="n">
        <v>6.650913E-005</v>
      </c>
      <c r="E16" s="2" t="n">
        <v>0.002472049</v>
      </c>
      <c r="F16" s="0" t="n">
        <v>0.79</v>
      </c>
      <c r="G16" s="0" t="n">
        <v>34392.86</v>
      </c>
      <c r="H16" s="0" t="n">
        <v>0</v>
      </c>
      <c r="I16" s="0" t="n">
        <v>0</v>
      </c>
      <c r="J16" s="2" t="e">
        <f aca="false">G16/I16</f>
        <v>#DIV/0!</v>
      </c>
      <c r="K16" s="2" t="n">
        <v>1</v>
      </c>
      <c r="L16" s="2" t="s">
        <v>75</v>
      </c>
      <c r="M16" s="2" t="s">
        <v>76</v>
      </c>
      <c r="N16" s="4" t="n">
        <v>378</v>
      </c>
      <c r="O16" s="2" t="s">
        <v>77</v>
      </c>
      <c r="P16" s="2" t="s">
        <v>78</v>
      </c>
    </row>
    <row r="17" customFormat="false" ht="12.75" hidden="false" customHeight="false" outlineLevel="0" collapsed="false">
      <c r="A17" s="2" t="s">
        <v>79</v>
      </c>
      <c r="B17" s="0" t="n">
        <v>1552.69</v>
      </c>
      <c r="C17" s="0" t="n">
        <v>39.58</v>
      </c>
      <c r="D17" s="3" t="n">
        <v>6.650913E-005</v>
      </c>
      <c r="E17" s="2" t="n">
        <v>0.002472049</v>
      </c>
      <c r="F17" s="0" t="n">
        <v>0.79</v>
      </c>
      <c r="G17" s="0" t="n">
        <v>30164.66</v>
      </c>
      <c r="H17" s="0" t="n">
        <v>0</v>
      </c>
      <c r="I17" s="0" t="n">
        <v>0</v>
      </c>
      <c r="J17" s="2" t="e">
        <f aca="false">G17/I17</f>
        <v>#DIV/0!</v>
      </c>
      <c r="K17" s="2" t="n">
        <v>1</v>
      </c>
      <c r="L17" s="2" t="s">
        <v>17</v>
      </c>
      <c r="M17" s="2" t="s">
        <v>80</v>
      </c>
      <c r="N17" s="4" t="n">
        <v>1178</v>
      </c>
      <c r="O17" s="2" t="s">
        <v>19</v>
      </c>
      <c r="P17" s="2" t="s">
        <v>20</v>
      </c>
    </row>
    <row r="18" customFormat="false" ht="12.75" hidden="false" customHeight="false" outlineLevel="0" collapsed="false">
      <c r="A18" s="2" t="s">
        <v>81</v>
      </c>
      <c r="B18" s="0" t="n">
        <v>2255.97</v>
      </c>
      <c r="C18" s="0" t="n">
        <v>33.62</v>
      </c>
      <c r="D18" s="3" t="n">
        <v>6.650913E-005</v>
      </c>
      <c r="E18" s="3" t="n">
        <v>0.002472049</v>
      </c>
      <c r="F18" s="0" t="n">
        <v>0.79</v>
      </c>
      <c r="G18" s="0" t="n">
        <v>4651.4</v>
      </c>
      <c r="H18" s="0" t="n">
        <v>0</v>
      </c>
      <c r="I18" s="0" t="n">
        <v>0</v>
      </c>
      <c r="J18" s="2" t="e">
        <f aca="false">G18/I18</f>
        <v>#DIV/0!</v>
      </c>
      <c r="K18" s="2" t="n">
        <v>1</v>
      </c>
      <c r="L18" s="2" t="s">
        <v>82</v>
      </c>
      <c r="M18" s="2" t="s">
        <v>83</v>
      </c>
      <c r="N18" s="4" t="n">
        <v>696</v>
      </c>
      <c r="O18" s="2" t="s">
        <v>84</v>
      </c>
      <c r="P18" s="2" t="s">
        <v>85</v>
      </c>
    </row>
    <row r="19" customFormat="false" ht="12.75" hidden="false" customHeight="false" outlineLevel="0" collapsed="false">
      <c r="A19" s="2" t="s">
        <v>86</v>
      </c>
      <c r="B19" s="0" t="n">
        <v>4098.99</v>
      </c>
      <c r="C19" s="0" t="n">
        <v>21.17</v>
      </c>
      <c r="D19" s="3" t="n">
        <v>6.650913E-005</v>
      </c>
      <c r="E19" s="3" t="n">
        <v>0.002472049</v>
      </c>
      <c r="F19" s="0" t="n">
        <v>0.79</v>
      </c>
      <c r="G19" s="0" t="n">
        <v>9598.15</v>
      </c>
      <c r="H19" s="0" t="n">
        <v>0</v>
      </c>
      <c r="I19" s="0" t="n">
        <v>0</v>
      </c>
      <c r="J19" s="2" t="e">
        <f aca="false">G19/I19</f>
        <v>#DIV/0!</v>
      </c>
      <c r="K19" s="2" t="n">
        <v>1</v>
      </c>
      <c r="L19" s="2" t="s">
        <v>87</v>
      </c>
      <c r="M19" s="2" t="s">
        <v>88</v>
      </c>
      <c r="N19" s="4" t="n">
        <v>917</v>
      </c>
      <c r="O19" s="2" t="s">
        <v>89</v>
      </c>
      <c r="P19" s="2" t="s">
        <v>90</v>
      </c>
    </row>
    <row r="20" customFormat="false" ht="12.75" hidden="false" customHeight="false" outlineLevel="0" collapsed="false">
      <c r="A20" s="2" t="s">
        <v>91</v>
      </c>
      <c r="B20" s="0" t="n">
        <v>1547.75</v>
      </c>
      <c r="C20" s="0" t="n">
        <v>22.89</v>
      </c>
      <c r="D20" s="3" t="n">
        <v>6.650913E-005</v>
      </c>
      <c r="E20" s="3" t="n">
        <v>0.002472049</v>
      </c>
      <c r="F20" s="0" t="n">
        <v>0.79</v>
      </c>
      <c r="G20" s="0" t="n">
        <v>142687.41</v>
      </c>
      <c r="H20" s="0" t="n">
        <v>0</v>
      </c>
      <c r="I20" s="0" t="n">
        <v>0</v>
      </c>
      <c r="J20" s="2" t="e">
        <f aca="false">G20/I20</f>
        <v>#DIV/0!</v>
      </c>
      <c r="K20" s="2" t="n">
        <v>1</v>
      </c>
      <c r="L20" s="2" t="s">
        <v>92</v>
      </c>
      <c r="M20" s="2" t="s">
        <v>93</v>
      </c>
      <c r="N20" s="4" t="n">
        <v>16</v>
      </c>
      <c r="O20" s="2" t="s">
        <v>94</v>
      </c>
      <c r="P20" s="2" t="s">
        <v>95</v>
      </c>
    </row>
    <row r="21" customFormat="false" ht="12.75" hidden="false" customHeight="false" outlineLevel="0" collapsed="false">
      <c r="A21" s="2" t="s">
        <v>96</v>
      </c>
      <c r="B21" s="0" t="n">
        <v>2649.19</v>
      </c>
      <c r="C21" s="0" t="n">
        <v>34.78</v>
      </c>
      <c r="D21" s="3" t="n">
        <v>7.053441E-005</v>
      </c>
      <c r="E21" s="3" t="n">
        <v>0.002472049</v>
      </c>
      <c r="F21" s="0" t="n">
        <v>1</v>
      </c>
      <c r="G21" s="0" t="n">
        <v>2482.82</v>
      </c>
      <c r="H21" s="0" t="n">
        <v>0.43</v>
      </c>
      <c r="I21" s="0" t="n">
        <v>37.27</v>
      </c>
      <c r="J21" s="2" t="n">
        <f aca="false">G21/I21</f>
        <v>66.6171183257312</v>
      </c>
      <c r="K21" s="2" t="n">
        <f aca="false">IF(J21&gt;1,1,0)</f>
        <v>1</v>
      </c>
      <c r="L21" s="2" t="s">
        <v>97</v>
      </c>
      <c r="M21" s="2" t="s">
        <v>98</v>
      </c>
      <c r="N21" s="4" t="n">
        <v>836</v>
      </c>
      <c r="O21" s="2" t="s">
        <v>99</v>
      </c>
      <c r="P21" s="2" t="s">
        <v>100</v>
      </c>
    </row>
    <row r="22" customFormat="false" ht="12.75" hidden="false" customHeight="false" outlineLevel="0" collapsed="false">
      <c r="A22" s="2" t="s">
        <v>101</v>
      </c>
      <c r="B22" s="0" t="n">
        <v>957.46</v>
      </c>
      <c r="C22" s="0" t="n">
        <v>20.42</v>
      </c>
      <c r="D22" s="3" t="n">
        <v>7.118782E-005</v>
      </c>
      <c r="E22" s="2" t="n">
        <v>0.002472049</v>
      </c>
      <c r="F22" s="0" t="n">
        <v>0.21</v>
      </c>
      <c r="G22" s="0" t="n">
        <v>4.31</v>
      </c>
      <c r="H22" s="0" t="n">
        <v>0.93</v>
      </c>
      <c r="I22" s="0" t="n">
        <v>120.81</v>
      </c>
      <c r="J22" s="2" t="n">
        <f aca="false">G22/I22</f>
        <v>0.0356758546477941</v>
      </c>
      <c r="K22" s="2" t="n">
        <f aca="false">IF(J22&gt;1,1,0)</f>
        <v>0</v>
      </c>
      <c r="L22" s="2" t="s">
        <v>97</v>
      </c>
      <c r="M22" s="2" t="s">
        <v>102</v>
      </c>
      <c r="N22" s="4" t="n">
        <v>1010</v>
      </c>
      <c r="O22" s="2" t="s">
        <v>99</v>
      </c>
      <c r="P22" s="2" t="s">
        <v>100</v>
      </c>
    </row>
    <row r="23" customFormat="false" ht="12.75" hidden="false" customHeight="false" outlineLevel="0" collapsed="false">
      <c r="A23" s="2" t="s">
        <v>103</v>
      </c>
      <c r="B23" s="0" t="n">
        <v>2776.34</v>
      </c>
      <c r="C23" s="0" t="n">
        <v>21.5</v>
      </c>
      <c r="D23" s="3" t="n">
        <v>7.197106E-005</v>
      </c>
      <c r="E23" s="3" t="n">
        <v>0.002472049</v>
      </c>
      <c r="F23" s="0" t="n">
        <v>0.86</v>
      </c>
      <c r="G23" s="0" t="n">
        <v>6039.3</v>
      </c>
      <c r="H23" s="0" t="n">
        <v>0.07</v>
      </c>
      <c r="I23" s="0" t="n">
        <v>5</v>
      </c>
      <c r="J23" s="2" t="n">
        <f aca="false">G23/I23</f>
        <v>1207.86</v>
      </c>
      <c r="K23" s="2" t="n">
        <f aca="false">IF(J23&gt;1,1,0)</f>
        <v>1</v>
      </c>
      <c r="L23" s="2" t="s">
        <v>104</v>
      </c>
      <c r="M23" s="2" t="s">
        <v>105</v>
      </c>
      <c r="N23" s="4" t="n">
        <v>552</v>
      </c>
      <c r="O23" s="2" t="s">
        <v>106</v>
      </c>
      <c r="P23" s="2" t="s">
        <v>107</v>
      </c>
    </row>
    <row r="24" customFormat="false" ht="12.75" hidden="false" customHeight="false" outlineLevel="0" collapsed="false">
      <c r="A24" s="2" t="s">
        <v>108</v>
      </c>
      <c r="B24" s="0" t="n">
        <v>2585.2</v>
      </c>
      <c r="C24" s="0" t="n">
        <v>34.77</v>
      </c>
      <c r="D24" s="3" t="n">
        <v>9.69762E-005</v>
      </c>
      <c r="E24" s="2" t="n">
        <v>0.002949053</v>
      </c>
      <c r="F24" s="0" t="n">
        <v>0.86</v>
      </c>
      <c r="G24" s="0" t="n">
        <v>1675.07</v>
      </c>
      <c r="H24" s="0" t="n">
        <v>0.21</v>
      </c>
      <c r="I24" s="0" t="n">
        <v>14.44</v>
      </c>
      <c r="J24" s="2" t="n">
        <f aca="false">G24/I24</f>
        <v>116.002077562327</v>
      </c>
      <c r="K24" s="2" t="n">
        <f aca="false">IF(J24&gt;1,1,0)</f>
        <v>1</v>
      </c>
      <c r="L24" s="2" t="s">
        <v>17</v>
      </c>
      <c r="M24" s="2" t="s">
        <v>109</v>
      </c>
      <c r="N24" s="4" t="n">
        <v>873</v>
      </c>
      <c r="O24" s="2" t="s">
        <v>19</v>
      </c>
      <c r="P24" s="2" t="s">
        <v>20</v>
      </c>
    </row>
    <row r="25" customFormat="false" ht="12.75" hidden="false" customHeight="false" outlineLevel="0" collapsed="false">
      <c r="A25" s="2" t="s">
        <v>110</v>
      </c>
      <c r="B25" s="0" t="n">
        <v>1467.64</v>
      </c>
      <c r="C25" s="0" t="n">
        <v>20.01</v>
      </c>
      <c r="D25" s="3" t="n">
        <v>0.0001089211</v>
      </c>
      <c r="E25" s="2" t="n">
        <v>0.002949053</v>
      </c>
      <c r="F25" s="0" t="n">
        <v>0.07</v>
      </c>
      <c r="G25" s="0" t="n">
        <v>1.81</v>
      </c>
      <c r="H25" s="0" t="n">
        <v>0.86</v>
      </c>
      <c r="I25" s="0" t="n">
        <v>31.25</v>
      </c>
      <c r="J25" s="2" t="n">
        <f aca="false">G25/I25</f>
        <v>0.05792</v>
      </c>
      <c r="K25" s="2" t="n">
        <f aca="false">IF(J25&gt;1,1,0)</f>
        <v>0</v>
      </c>
      <c r="L25" s="2" t="s">
        <v>111</v>
      </c>
      <c r="M25" s="2" t="s">
        <v>112</v>
      </c>
      <c r="N25" s="4" t="n">
        <v>933</v>
      </c>
      <c r="O25" s="2" t="s">
        <v>113</v>
      </c>
      <c r="P25" s="2" t="s">
        <v>114</v>
      </c>
    </row>
    <row r="26" customFormat="false" ht="12.75" hidden="false" customHeight="false" outlineLevel="0" collapsed="false">
      <c r="A26" s="2" t="s">
        <v>115</v>
      </c>
      <c r="B26" s="0" t="n">
        <v>1659.69</v>
      </c>
      <c r="C26" s="0" t="n">
        <v>22.72</v>
      </c>
      <c r="D26" s="3" t="n">
        <v>0.0001157884</v>
      </c>
      <c r="E26" s="2" t="n">
        <v>0.002949053</v>
      </c>
      <c r="F26" s="0" t="n">
        <v>0.14</v>
      </c>
      <c r="G26" s="0" t="n">
        <v>19.29</v>
      </c>
      <c r="H26" s="0" t="n">
        <v>0.86</v>
      </c>
      <c r="I26" s="0" t="n">
        <v>236.94</v>
      </c>
      <c r="J26" s="2" t="n">
        <f aca="false">G26/I26</f>
        <v>0.0814130159534059</v>
      </c>
      <c r="K26" s="2" t="n">
        <f aca="false">IF(J26&gt;1,1,0)</f>
        <v>0</v>
      </c>
      <c r="L26" s="2" t="s">
        <v>17</v>
      </c>
      <c r="M26" s="2" t="s">
        <v>116</v>
      </c>
      <c r="N26" s="4" t="n">
        <v>1011</v>
      </c>
      <c r="O26" s="2" t="s">
        <v>19</v>
      </c>
      <c r="P26" s="2" t="s">
        <v>20</v>
      </c>
    </row>
    <row r="27" customFormat="false" ht="12.75" hidden="false" customHeight="false" outlineLevel="0" collapsed="false">
      <c r="A27" s="2" t="s">
        <v>117</v>
      </c>
      <c r="B27" s="0" t="n">
        <v>1217.48</v>
      </c>
      <c r="C27" s="0" t="n">
        <v>27.78</v>
      </c>
      <c r="D27" s="3" t="n">
        <v>0.0001157884</v>
      </c>
      <c r="E27" s="2" t="n">
        <v>0.002949053</v>
      </c>
      <c r="F27" s="0" t="n">
        <v>0.14</v>
      </c>
      <c r="G27" s="0" t="n">
        <v>5.5</v>
      </c>
      <c r="H27" s="0" t="n">
        <v>0.86</v>
      </c>
      <c r="I27" s="0" t="n">
        <v>308.04</v>
      </c>
      <c r="J27" s="2" t="n">
        <f aca="false">G27/I27</f>
        <v>0.0178548240488248</v>
      </c>
      <c r="K27" s="2" t="n">
        <f aca="false">IF(J27&gt;1,1,0)</f>
        <v>0</v>
      </c>
      <c r="L27" s="2" t="s">
        <v>27</v>
      </c>
      <c r="M27" s="2" t="s">
        <v>118</v>
      </c>
      <c r="N27" s="4" t="n">
        <v>545</v>
      </c>
      <c r="O27" s="2" t="s">
        <v>29</v>
      </c>
      <c r="P27" s="2" t="s">
        <v>30</v>
      </c>
    </row>
    <row r="28" customFormat="false" ht="12.75" hidden="false" customHeight="false" outlineLevel="0" collapsed="false">
      <c r="A28" s="2" t="s">
        <v>119</v>
      </c>
      <c r="B28" s="0" t="n">
        <v>2184.96</v>
      </c>
      <c r="C28" s="0" t="n">
        <v>33.01</v>
      </c>
      <c r="D28" s="3" t="n">
        <v>0.0001183047</v>
      </c>
      <c r="E28" s="2" t="n">
        <v>0.002949053</v>
      </c>
      <c r="F28" s="0" t="n">
        <v>0.21</v>
      </c>
      <c r="G28" s="0" t="n">
        <v>11.31</v>
      </c>
      <c r="H28" s="0" t="n">
        <v>0.86</v>
      </c>
      <c r="I28" s="0" t="n">
        <v>137.29</v>
      </c>
      <c r="J28" s="2" t="n">
        <f aca="false">G28/I28</f>
        <v>0.0823803627358147</v>
      </c>
      <c r="K28" s="2" t="n">
        <f aca="false">IF(J28&gt;1,1,0)</f>
        <v>0</v>
      </c>
      <c r="L28" s="2" t="s">
        <v>97</v>
      </c>
      <c r="M28" s="2" t="s">
        <v>120</v>
      </c>
      <c r="N28" s="4" t="n">
        <v>769</v>
      </c>
      <c r="O28" s="2" t="s">
        <v>99</v>
      </c>
      <c r="P28" s="2" t="s">
        <v>100</v>
      </c>
    </row>
    <row r="29" customFormat="false" ht="12.75" hidden="false" customHeight="false" outlineLevel="0" collapsed="false">
      <c r="A29" s="2" t="s">
        <v>121</v>
      </c>
      <c r="B29" s="0" t="n">
        <v>1408.65</v>
      </c>
      <c r="C29" s="0" t="n">
        <v>39.07</v>
      </c>
      <c r="D29" s="3" t="n">
        <v>0.0001236708</v>
      </c>
      <c r="E29" s="2" t="n">
        <v>0.002949053</v>
      </c>
      <c r="F29" s="0" t="n">
        <v>0.93</v>
      </c>
      <c r="G29" s="0" t="n">
        <v>21761.13</v>
      </c>
      <c r="H29" s="0" t="n">
        <v>0.86</v>
      </c>
      <c r="I29" s="0" t="n">
        <v>1020.48</v>
      </c>
      <c r="J29" s="2" t="n">
        <f aca="false">G29/I29</f>
        <v>21.3244061618062</v>
      </c>
      <c r="K29" s="2" t="n">
        <f aca="false">IF(J29&gt;1,1,0)</f>
        <v>1</v>
      </c>
      <c r="L29" s="2" t="s">
        <v>17</v>
      </c>
      <c r="M29" s="2" t="s">
        <v>122</v>
      </c>
      <c r="N29" s="4" t="n">
        <v>1178</v>
      </c>
      <c r="O29" s="2" t="s">
        <v>19</v>
      </c>
      <c r="P29" s="2" t="s">
        <v>20</v>
      </c>
    </row>
    <row r="30" customFormat="false" ht="12.75" hidden="false" customHeight="false" outlineLevel="0" collapsed="false">
      <c r="A30" s="2" t="s">
        <v>123</v>
      </c>
      <c r="B30" s="0" t="n">
        <v>1542.69</v>
      </c>
      <c r="C30" s="0" t="n">
        <v>24.01</v>
      </c>
      <c r="D30" s="3" t="n">
        <v>0.0001335694</v>
      </c>
      <c r="E30" s="2" t="n">
        <v>0.002949053</v>
      </c>
      <c r="F30" s="0" t="n">
        <v>0.07</v>
      </c>
      <c r="G30" s="0" t="n">
        <v>3.47</v>
      </c>
      <c r="H30" s="0" t="n">
        <v>0.79</v>
      </c>
      <c r="I30" s="0" t="n">
        <v>242.47</v>
      </c>
      <c r="J30" s="2" t="n">
        <f aca="false">G30/I30</f>
        <v>0.014311048789541</v>
      </c>
      <c r="K30" s="2" t="n">
        <f aca="false">IF(J30&gt;1,1,0)</f>
        <v>0</v>
      </c>
      <c r="L30" s="2" t="s">
        <v>17</v>
      </c>
      <c r="M30" s="2" t="s">
        <v>124</v>
      </c>
      <c r="N30" s="4" t="n">
        <v>820</v>
      </c>
      <c r="O30" s="2" t="s">
        <v>19</v>
      </c>
      <c r="P30" s="2" t="s">
        <v>20</v>
      </c>
    </row>
    <row r="31" customFormat="false" ht="12.75" hidden="false" customHeight="false" outlineLevel="0" collapsed="false">
      <c r="A31" s="2" t="s">
        <v>125</v>
      </c>
      <c r="B31" s="0" t="n">
        <v>1117.5</v>
      </c>
      <c r="C31" s="0" t="n">
        <v>36.96</v>
      </c>
      <c r="D31" s="3" t="n">
        <v>0.0001379707</v>
      </c>
      <c r="E31" s="3" t="n">
        <v>0.002949053</v>
      </c>
      <c r="F31" s="0" t="n">
        <v>0.93</v>
      </c>
      <c r="G31" s="0" t="n">
        <v>5266.62</v>
      </c>
      <c r="H31" s="0" t="n">
        <v>0.5</v>
      </c>
      <c r="I31" s="0" t="n">
        <v>56.43</v>
      </c>
      <c r="J31" s="2" t="n">
        <f aca="false">G31/I31</f>
        <v>93.3301435406699</v>
      </c>
      <c r="K31" s="2" t="n">
        <f aca="false">IF(J31&gt;1,1,0)</f>
        <v>1</v>
      </c>
      <c r="L31" s="2" t="s">
        <v>126</v>
      </c>
      <c r="M31" s="2" t="s">
        <v>127</v>
      </c>
      <c r="N31" s="4" t="n">
        <v>557</v>
      </c>
      <c r="O31" s="2" t="s">
        <v>128</v>
      </c>
      <c r="P31" s="2" t="s">
        <v>129</v>
      </c>
    </row>
    <row r="32" customFormat="false" ht="12.75" hidden="false" customHeight="false" outlineLevel="0" collapsed="false">
      <c r="A32" s="2" t="s">
        <v>130</v>
      </c>
      <c r="B32" s="0" t="n">
        <v>3759.86</v>
      </c>
      <c r="C32" s="0" t="n">
        <v>19.39</v>
      </c>
      <c r="D32" s="3" t="n">
        <v>0.0001413642</v>
      </c>
      <c r="E32" s="3" t="n">
        <v>0.002949053</v>
      </c>
      <c r="F32" s="0" t="n">
        <v>0.86</v>
      </c>
      <c r="G32" s="0" t="n">
        <v>3592.08</v>
      </c>
      <c r="H32" s="0" t="n">
        <v>0.14</v>
      </c>
      <c r="I32" s="0" t="n">
        <v>19.7</v>
      </c>
      <c r="J32" s="2" t="n">
        <f aca="false">G32/I32</f>
        <v>182.339086294416</v>
      </c>
      <c r="K32" s="2" t="n">
        <f aca="false">IF(J32&gt;1,1,0)</f>
        <v>1</v>
      </c>
      <c r="L32" s="2" t="s">
        <v>131</v>
      </c>
      <c r="M32" s="2" t="s">
        <v>132</v>
      </c>
      <c r="N32" s="4" t="n">
        <v>270</v>
      </c>
      <c r="O32" s="2" t="s">
        <v>133</v>
      </c>
      <c r="P32" s="2" t="s">
        <v>134</v>
      </c>
    </row>
    <row r="33" customFormat="false" ht="12.75" hidden="false" customHeight="false" outlineLevel="0" collapsed="false">
      <c r="A33" s="2" t="s">
        <v>135</v>
      </c>
      <c r="B33" s="0" t="n">
        <v>1467.81</v>
      </c>
      <c r="C33" s="0" t="n">
        <v>24.77</v>
      </c>
      <c r="D33" s="3" t="n">
        <v>0.0001440029</v>
      </c>
      <c r="E33" s="3" t="n">
        <v>0.002949053</v>
      </c>
      <c r="F33" s="0" t="n">
        <v>0.21</v>
      </c>
      <c r="G33" s="0" t="n">
        <v>29.23</v>
      </c>
      <c r="H33" s="0" t="n">
        <v>0.86</v>
      </c>
      <c r="I33" s="0" t="n">
        <v>1384.12</v>
      </c>
      <c r="J33" s="2" t="n">
        <f aca="false">G33/I33</f>
        <v>0.0211181111464324</v>
      </c>
      <c r="K33" s="2" t="n">
        <f aca="false">IF(J33&gt;1,1,0)</f>
        <v>0</v>
      </c>
      <c r="L33" s="2" t="s">
        <v>136</v>
      </c>
      <c r="M33" s="2" t="s">
        <v>137</v>
      </c>
      <c r="N33" s="4" t="n">
        <v>594</v>
      </c>
      <c r="O33" s="2" t="s">
        <v>138</v>
      </c>
      <c r="P33" s="2" t="s">
        <v>139</v>
      </c>
    </row>
    <row r="34" customFormat="false" ht="12.75" hidden="false" customHeight="false" outlineLevel="0" collapsed="false">
      <c r="A34" s="2" t="s">
        <v>140</v>
      </c>
      <c r="B34" s="0" t="n">
        <v>1148.55</v>
      </c>
      <c r="C34" s="0" t="n">
        <v>25.93</v>
      </c>
      <c r="D34" s="3" t="n">
        <v>0.000164</v>
      </c>
      <c r="E34" s="2" t="n">
        <v>0.002949053</v>
      </c>
      <c r="F34" s="0" t="n">
        <v>0.79</v>
      </c>
      <c r="G34" s="0" t="n">
        <v>379.88</v>
      </c>
      <c r="H34" s="0" t="n">
        <v>0.07</v>
      </c>
      <c r="I34" s="0" t="n">
        <v>8.04</v>
      </c>
      <c r="J34" s="2" t="n">
        <f aca="false">G34/I34</f>
        <v>47.2487562189055</v>
      </c>
      <c r="K34" s="2" t="n">
        <f aca="false">IF(J34&gt;1,1,0)</f>
        <v>1</v>
      </c>
      <c r="L34" s="2" t="s">
        <v>17</v>
      </c>
      <c r="M34" s="2" t="s">
        <v>141</v>
      </c>
      <c r="N34" s="4" t="n">
        <v>893</v>
      </c>
      <c r="O34" s="2" t="s">
        <v>19</v>
      </c>
      <c r="P34" s="2" t="s">
        <v>20</v>
      </c>
    </row>
    <row r="35" customFormat="false" ht="12.75" hidden="false" customHeight="false" outlineLevel="0" collapsed="false">
      <c r="A35" s="2" t="s">
        <v>142</v>
      </c>
      <c r="B35" s="0" t="n">
        <v>1580.9</v>
      </c>
      <c r="C35" s="0" t="n">
        <v>24.89</v>
      </c>
      <c r="D35" s="3" t="n">
        <v>0.0001748933</v>
      </c>
      <c r="E35" s="3" t="n">
        <v>0.002949053</v>
      </c>
      <c r="F35" s="0" t="n">
        <v>0.21</v>
      </c>
      <c r="G35" s="0" t="n">
        <v>87.29</v>
      </c>
      <c r="H35" s="0" t="n">
        <v>0.86</v>
      </c>
      <c r="I35" s="0" t="n">
        <v>1658.81</v>
      </c>
      <c r="J35" s="2" t="n">
        <f aca="false">G35/I35</f>
        <v>0.0526220603926912</v>
      </c>
      <c r="K35" s="2" t="n">
        <f aca="false">IF(J35&gt;1,1,0)</f>
        <v>0</v>
      </c>
      <c r="L35" s="2" t="s">
        <v>136</v>
      </c>
      <c r="M35" s="2" t="s">
        <v>143</v>
      </c>
      <c r="N35" s="4" t="n">
        <v>593</v>
      </c>
      <c r="O35" s="2" t="s">
        <v>138</v>
      </c>
      <c r="P35" s="2" t="s">
        <v>139</v>
      </c>
    </row>
    <row r="36" customFormat="false" ht="12.75" hidden="false" customHeight="false" outlineLevel="0" collapsed="false">
      <c r="A36" s="2" t="s">
        <v>144</v>
      </c>
      <c r="B36" s="0" t="n">
        <v>1653.86</v>
      </c>
      <c r="C36" s="0" t="n">
        <v>30.49</v>
      </c>
      <c r="D36" s="3" t="n">
        <v>0.00018533</v>
      </c>
      <c r="E36" s="3" t="n">
        <v>0.002949053</v>
      </c>
      <c r="F36" s="0" t="n">
        <v>0.29</v>
      </c>
      <c r="G36" s="0" t="n">
        <v>1168.71</v>
      </c>
      <c r="H36" s="0" t="n">
        <v>1</v>
      </c>
      <c r="I36" s="0" t="n">
        <v>4272.78</v>
      </c>
      <c r="J36" s="2" t="n">
        <f aca="false">G36/I36</f>
        <v>0.27352449693174</v>
      </c>
      <c r="K36" s="2" t="n">
        <f aca="false">IF(J36&gt;1,1,0)</f>
        <v>0</v>
      </c>
      <c r="L36" s="2" t="s">
        <v>136</v>
      </c>
      <c r="M36" s="2" t="s">
        <v>145</v>
      </c>
      <c r="N36" s="4" t="n">
        <v>589</v>
      </c>
      <c r="O36" s="2" t="s">
        <v>138</v>
      </c>
      <c r="P36" s="2" t="s">
        <v>139</v>
      </c>
    </row>
    <row r="37" customFormat="false" ht="12.75" hidden="false" customHeight="false" outlineLevel="0" collapsed="false">
      <c r="A37" s="2" t="s">
        <v>146</v>
      </c>
      <c r="B37" s="0" t="n">
        <v>1808.79</v>
      </c>
      <c r="C37" s="0" t="n">
        <v>23.75</v>
      </c>
      <c r="D37" s="3" t="n">
        <v>0.0001934181</v>
      </c>
      <c r="E37" s="3" t="n">
        <v>0.002949053</v>
      </c>
      <c r="F37" s="0" t="n">
        <v>0.5</v>
      </c>
      <c r="G37" s="0" t="n">
        <v>80.61</v>
      </c>
      <c r="H37" s="0" t="n">
        <v>1</v>
      </c>
      <c r="I37" s="0" t="n">
        <v>349.9</v>
      </c>
      <c r="J37" s="2" t="n">
        <f aca="false">G37/I37</f>
        <v>0.230380108602458</v>
      </c>
      <c r="K37" s="2" t="n">
        <f aca="false">IF(J37&gt;1,1,0)</f>
        <v>0</v>
      </c>
      <c r="L37" s="2" t="s">
        <v>39</v>
      </c>
      <c r="M37" s="2" t="s">
        <v>147</v>
      </c>
      <c r="N37" s="4" t="n">
        <v>605</v>
      </c>
      <c r="O37" s="2" t="s">
        <v>41</v>
      </c>
      <c r="P37" s="2" t="s">
        <v>42</v>
      </c>
    </row>
    <row r="38" customFormat="false" ht="12.75" hidden="false" customHeight="false" outlineLevel="0" collapsed="false">
      <c r="A38" s="2" t="s">
        <v>148</v>
      </c>
      <c r="B38" s="0" t="n">
        <v>2502.32</v>
      </c>
      <c r="C38" s="0" t="n">
        <v>22.74</v>
      </c>
      <c r="D38" s="3" t="n">
        <v>0.0001950879</v>
      </c>
      <c r="E38" s="2" t="n">
        <v>0.002949053</v>
      </c>
      <c r="F38" s="0" t="n">
        <v>0.71</v>
      </c>
      <c r="G38" s="0" t="n">
        <v>20007.54</v>
      </c>
      <c r="H38" s="0" t="n">
        <v>0</v>
      </c>
      <c r="I38" s="0" t="n">
        <v>0</v>
      </c>
      <c r="J38" s="2" t="e">
        <f aca="false">G38/I38</f>
        <v>#DIV/0!</v>
      </c>
      <c r="K38" s="2" t="n">
        <v>1</v>
      </c>
      <c r="L38" s="2" t="s">
        <v>75</v>
      </c>
      <c r="M38" s="2" t="s">
        <v>149</v>
      </c>
      <c r="N38" s="4" t="n">
        <v>397</v>
      </c>
      <c r="O38" s="2" t="s">
        <v>77</v>
      </c>
      <c r="P38" s="2" t="s">
        <v>78</v>
      </c>
    </row>
    <row r="39" customFormat="false" ht="12.75" hidden="false" customHeight="false" outlineLevel="0" collapsed="false">
      <c r="A39" s="2" t="s">
        <v>150</v>
      </c>
      <c r="B39" s="0" t="n">
        <v>1530.77</v>
      </c>
      <c r="C39" s="0" t="n">
        <v>22.9</v>
      </c>
      <c r="D39" s="3" t="n">
        <v>0.0001950879</v>
      </c>
      <c r="E39" s="2" t="n">
        <v>0.002949053</v>
      </c>
      <c r="F39" s="0" t="n">
        <v>0.71</v>
      </c>
      <c r="G39" s="0" t="n">
        <v>259.18</v>
      </c>
      <c r="H39" s="0" t="n">
        <v>0</v>
      </c>
      <c r="I39" s="0" t="n">
        <v>0</v>
      </c>
      <c r="J39" s="2" t="e">
        <f aca="false">G39/I39</f>
        <v>#DIV/0!</v>
      </c>
      <c r="K39" s="2" t="n">
        <v>1</v>
      </c>
      <c r="L39" s="2" t="s">
        <v>151</v>
      </c>
      <c r="M39" s="2" t="s">
        <v>152</v>
      </c>
      <c r="N39" s="4" t="n">
        <v>69</v>
      </c>
      <c r="O39" s="2" t="s">
        <v>153</v>
      </c>
      <c r="P39" s="2" t="s">
        <v>154</v>
      </c>
    </row>
    <row r="40" customFormat="false" ht="12.75" hidden="false" customHeight="false" outlineLevel="0" collapsed="false">
      <c r="A40" s="2" t="s">
        <v>155</v>
      </c>
      <c r="B40" s="0" t="n">
        <v>1294.6</v>
      </c>
      <c r="C40" s="0" t="n">
        <v>27.23</v>
      </c>
      <c r="D40" s="3" t="n">
        <v>0.0001950879</v>
      </c>
      <c r="E40" s="2" t="n">
        <v>0.002949053</v>
      </c>
      <c r="F40" s="0" t="n">
        <v>0</v>
      </c>
      <c r="G40" s="0" t="n">
        <v>0</v>
      </c>
      <c r="H40" s="0" t="n">
        <v>0.71</v>
      </c>
      <c r="I40" s="0" t="n">
        <v>74.28</v>
      </c>
      <c r="J40" s="2" t="n">
        <f aca="false">G40/I40</f>
        <v>0</v>
      </c>
      <c r="K40" s="2" t="n">
        <f aca="false">IF(J40&gt;1,1,0)</f>
        <v>0</v>
      </c>
      <c r="L40" s="2" t="s">
        <v>156</v>
      </c>
      <c r="M40" s="2" t="s">
        <v>157</v>
      </c>
      <c r="N40" s="4" t="n">
        <v>679</v>
      </c>
      <c r="O40" s="2" t="s">
        <v>158</v>
      </c>
      <c r="P40" s="2" t="s">
        <v>159</v>
      </c>
    </row>
    <row r="41" customFormat="false" ht="12.75" hidden="false" customHeight="false" outlineLevel="0" collapsed="false">
      <c r="A41" s="2" t="s">
        <v>160</v>
      </c>
      <c r="B41" s="0" t="n">
        <v>938.44</v>
      </c>
      <c r="C41" s="0" t="n">
        <v>23.62</v>
      </c>
      <c r="D41" s="3" t="n">
        <v>0.0001950879</v>
      </c>
      <c r="E41" s="2" t="n">
        <v>0.002949053</v>
      </c>
      <c r="F41" s="0" t="n">
        <v>0</v>
      </c>
      <c r="G41" s="0" t="n">
        <v>0</v>
      </c>
      <c r="H41" s="0" t="n">
        <v>0.71</v>
      </c>
      <c r="I41" s="0" t="n">
        <v>89.47</v>
      </c>
      <c r="J41" s="2" t="n">
        <f aca="false">G41/I41</f>
        <v>0</v>
      </c>
      <c r="K41" s="2" t="n">
        <f aca="false">IF(J41&gt;1,1,0)</f>
        <v>0</v>
      </c>
      <c r="L41" s="2" t="s">
        <v>82</v>
      </c>
      <c r="M41" s="2" t="s">
        <v>161</v>
      </c>
      <c r="N41" s="4" t="n">
        <v>659</v>
      </c>
      <c r="O41" s="2" t="s">
        <v>84</v>
      </c>
      <c r="P41" s="2" t="s">
        <v>85</v>
      </c>
    </row>
    <row r="42" customFormat="false" ht="12.75" hidden="false" customHeight="false" outlineLevel="0" collapsed="false">
      <c r="A42" s="2" t="s">
        <v>162</v>
      </c>
      <c r="B42" s="0" t="n">
        <v>1490.74</v>
      </c>
      <c r="C42" s="0" t="n">
        <v>22.88</v>
      </c>
      <c r="D42" s="3" t="n">
        <v>0.0001950879</v>
      </c>
      <c r="E42" s="2" t="n">
        <v>0.002949053</v>
      </c>
      <c r="F42" s="0" t="n">
        <v>0.71</v>
      </c>
      <c r="G42" s="0" t="n">
        <v>1068.24</v>
      </c>
      <c r="H42" s="0" t="n">
        <v>0</v>
      </c>
      <c r="I42" s="0" t="n">
        <v>0</v>
      </c>
      <c r="J42" s="2" t="e">
        <f aca="false">G42/I42</f>
        <v>#DIV/0!</v>
      </c>
      <c r="K42" s="2" t="n">
        <v>1</v>
      </c>
      <c r="L42" s="2" t="s">
        <v>17</v>
      </c>
      <c r="M42" s="2" t="s">
        <v>163</v>
      </c>
      <c r="N42" s="4" t="n">
        <v>591</v>
      </c>
      <c r="O42" s="2" t="s">
        <v>19</v>
      </c>
      <c r="P42" s="2" t="s">
        <v>20</v>
      </c>
    </row>
    <row r="43" customFormat="false" ht="12.75" hidden="false" customHeight="false" outlineLevel="0" collapsed="false">
      <c r="A43" s="2" t="s">
        <v>164</v>
      </c>
      <c r="B43" s="0" t="n">
        <v>2745.33</v>
      </c>
      <c r="C43" s="0" t="n">
        <v>21.49</v>
      </c>
      <c r="D43" s="3" t="n">
        <v>0.0001950879</v>
      </c>
      <c r="E43" s="2" t="n">
        <v>0.002949053</v>
      </c>
      <c r="F43" s="0" t="n">
        <v>0.71</v>
      </c>
      <c r="G43" s="0" t="n">
        <v>6461.51</v>
      </c>
      <c r="H43" s="0" t="n">
        <v>0</v>
      </c>
      <c r="I43" s="0" t="n">
        <v>0</v>
      </c>
      <c r="J43" s="2" t="e">
        <f aca="false">G43/I43</f>
        <v>#DIV/0!</v>
      </c>
      <c r="K43" s="2" t="n">
        <v>1</v>
      </c>
      <c r="L43" s="2" t="s">
        <v>17</v>
      </c>
      <c r="M43" s="2" t="s">
        <v>165</v>
      </c>
      <c r="N43" s="4" t="n">
        <v>510</v>
      </c>
      <c r="O43" s="2" t="s">
        <v>19</v>
      </c>
      <c r="P43" s="2" t="s">
        <v>20</v>
      </c>
    </row>
    <row r="44" customFormat="false" ht="12.75" hidden="false" customHeight="false" outlineLevel="0" collapsed="false">
      <c r="A44" s="2" t="s">
        <v>166</v>
      </c>
      <c r="B44" s="0" t="n">
        <v>2619.19</v>
      </c>
      <c r="C44" s="0" t="n">
        <v>35.03</v>
      </c>
      <c r="D44" s="3" t="n">
        <v>0.0001950879</v>
      </c>
      <c r="E44" s="3" t="n">
        <v>0.002949053</v>
      </c>
      <c r="F44" s="0" t="n">
        <v>0.71</v>
      </c>
      <c r="G44" s="0" t="n">
        <v>2613.9</v>
      </c>
      <c r="H44" s="0" t="n">
        <v>0</v>
      </c>
      <c r="I44" s="0" t="n">
        <v>0</v>
      </c>
      <c r="J44" s="2" t="e">
        <f aca="false">G44/I44</f>
        <v>#DIV/0!</v>
      </c>
      <c r="K44" s="2" t="n">
        <v>1</v>
      </c>
      <c r="L44" s="2" t="s">
        <v>156</v>
      </c>
      <c r="M44" s="2" t="s">
        <v>167</v>
      </c>
      <c r="N44" s="4" t="n">
        <v>849</v>
      </c>
      <c r="O44" s="2" t="s">
        <v>158</v>
      </c>
      <c r="P44" s="2" t="s">
        <v>159</v>
      </c>
    </row>
    <row r="45" customFormat="false" ht="12.75" hidden="false" customHeight="false" outlineLevel="0" collapsed="false">
      <c r="A45" s="2" t="s">
        <v>168</v>
      </c>
      <c r="B45" s="0" t="n">
        <v>1022.51</v>
      </c>
      <c r="C45" s="0" t="n">
        <v>25.29</v>
      </c>
      <c r="D45" s="3" t="n">
        <v>0.0001950879</v>
      </c>
      <c r="E45" s="3" t="n">
        <v>0.002949053</v>
      </c>
      <c r="F45" s="0" t="n">
        <v>0.71</v>
      </c>
      <c r="G45" s="0" t="n">
        <v>3248.96</v>
      </c>
      <c r="H45" s="0" t="n">
        <v>0</v>
      </c>
      <c r="I45" s="0" t="n">
        <v>0</v>
      </c>
      <c r="J45" s="2" t="e">
        <f aca="false">G45/I45</f>
        <v>#DIV/0!</v>
      </c>
      <c r="K45" s="2" t="n">
        <v>1</v>
      </c>
      <c r="L45" s="2" t="s">
        <v>82</v>
      </c>
      <c r="M45" s="2" t="s">
        <v>169</v>
      </c>
      <c r="N45" s="4" t="n">
        <v>875</v>
      </c>
      <c r="O45" s="2" t="s">
        <v>84</v>
      </c>
      <c r="P45" s="2" t="s">
        <v>85</v>
      </c>
    </row>
    <row r="46" customFormat="false" ht="12.75" hidden="false" customHeight="false" outlineLevel="0" collapsed="false">
      <c r="A46" s="2" t="s">
        <v>170</v>
      </c>
      <c r="B46" s="0" t="n">
        <v>2274.18</v>
      </c>
      <c r="C46" s="0" t="n">
        <v>22.84</v>
      </c>
      <c r="D46" s="3" t="n">
        <v>0.0001950879</v>
      </c>
      <c r="E46" s="3" t="n">
        <v>0.002949053</v>
      </c>
      <c r="F46" s="0" t="n">
        <v>0.71</v>
      </c>
      <c r="G46" s="0" t="n">
        <v>2072.17</v>
      </c>
      <c r="H46" s="0" t="n">
        <v>0</v>
      </c>
      <c r="I46" s="0" t="n">
        <v>0</v>
      </c>
      <c r="J46" s="2" t="e">
        <f aca="false">G46/I46</f>
        <v>#DIV/0!</v>
      </c>
      <c r="K46" s="2" t="n">
        <v>1</v>
      </c>
      <c r="L46" s="2" t="s">
        <v>171</v>
      </c>
      <c r="M46" s="2" t="s">
        <v>172</v>
      </c>
      <c r="N46" s="4" t="n">
        <v>298</v>
      </c>
      <c r="O46" s="2" t="s">
        <v>173</v>
      </c>
      <c r="P46" s="2" t="s">
        <v>174</v>
      </c>
    </row>
    <row r="47" customFormat="false" ht="12.75" hidden="false" customHeight="false" outlineLevel="0" collapsed="false">
      <c r="A47" s="2" t="s">
        <v>175</v>
      </c>
      <c r="B47" s="0" t="n">
        <v>2843.32</v>
      </c>
      <c r="C47" s="0" t="n">
        <v>21.61</v>
      </c>
      <c r="D47" s="3" t="n">
        <v>0.0001950879</v>
      </c>
      <c r="E47" s="3" t="n">
        <v>0.002949053</v>
      </c>
      <c r="F47" s="0" t="n">
        <v>0.71</v>
      </c>
      <c r="G47" s="0" t="n">
        <v>1994.23</v>
      </c>
      <c r="H47" s="0" t="n">
        <v>0</v>
      </c>
      <c r="I47" s="0" t="n">
        <v>0</v>
      </c>
      <c r="J47" s="2" t="e">
        <f aca="false">G47/I47</f>
        <v>#DIV/0!</v>
      </c>
      <c r="K47" s="2" t="n">
        <v>1</v>
      </c>
      <c r="L47" s="2" t="s">
        <v>97</v>
      </c>
      <c r="M47" s="2" t="s">
        <v>176</v>
      </c>
      <c r="N47" s="4" t="n">
        <v>917</v>
      </c>
      <c r="O47" s="2" t="s">
        <v>99</v>
      </c>
      <c r="P47" s="2" t="s">
        <v>100</v>
      </c>
    </row>
    <row r="48" customFormat="false" ht="12.75" hidden="false" customHeight="false" outlineLevel="0" collapsed="false">
      <c r="A48" s="2" t="s">
        <v>177</v>
      </c>
      <c r="B48" s="0" t="n">
        <v>2504.28</v>
      </c>
      <c r="C48" s="0" t="n">
        <v>22.94</v>
      </c>
      <c r="D48" s="3" t="n">
        <v>0.0001950879</v>
      </c>
      <c r="E48" s="3" t="n">
        <v>0.002949053</v>
      </c>
      <c r="F48" s="0" t="n">
        <v>0.71</v>
      </c>
      <c r="G48" s="0" t="n">
        <v>4308.09</v>
      </c>
      <c r="H48" s="0" t="n">
        <v>0</v>
      </c>
      <c r="I48" s="0" t="n">
        <v>0</v>
      </c>
      <c r="J48" s="2" t="e">
        <f aca="false">G48/I48</f>
        <v>#DIV/0!</v>
      </c>
      <c r="K48" s="2" t="n">
        <v>1</v>
      </c>
      <c r="L48" s="2" t="s">
        <v>178</v>
      </c>
      <c r="M48" s="2" t="s">
        <v>179</v>
      </c>
      <c r="N48" s="4" t="n">
        <v>5987</v>
      </c>
      <c r="O48" s="2" t="s">
        <v>180</v>
      </c>
      <c r="P48" s="2" t="s">
        <v>181</v>
      </c>
    </row>
    <row r="49" customFormat="false" ht="12.75" hidden="false" customHeight="false" outlineLevel="0" collapsed="false">
      <c r="A49" s="2" t="s">
        <v>182</v>
      </c>
      <c r="B49" s="0" t="n">
        <v>1662.81</v>
      </c>
      <c r="C49" s="0" t="n">
        <v>20.83</v>
      </c>
      <c r="D49" s="3" t="n">
        <v>0.0001950879</v>
      </c>
      <c r="E49" s="3" t="n">
        <v>0.002949053</v>
      </c>
      <c r="F49" s="0" t="n">
        <v>0.71</v>
      </c>
      <c r="G49" s="0" t="n">
        <v>1099.61</v>
      </c>
      <c r="H49" s="0" t="n">
        <v>0</v>
      </c>
      <c r="I49" s="0" t="n">
        <v>0</v>
      </c>
      <c r="J49" s="2" t="e">
        <f aca="false">G49/I49</f>
        <v>#DIV/0!</v>
      </c>
      <c r="K49" s="2" t="n">
        <v>1</v>
      </c>
      <c r="L49" s="2" t="s">
        <v>183</v>
      </c>
      <c r="M49" s="2" t="s">
        <v>184</v>
      </c>
      <c r="N49" s="4" t="n">
        <v>5697</v>
      </c>
      <c r="O49" s="2" t="s">
        <v>185</v>
      </c>
      <c r="P49" s="2" t="s">
        <v>186</v>
      </c>
    </row>
    <row r="50" customFormat="false" ht="12.75" hidden="false" customHeight="false" outlineLevel="0" collapsed="false">
      <c r="A50" s="2" t="s">
        <v>187</v>
      </c>
      <c r="B50" s="0" t="n">
        <v>1696.74</v>
      </c>
      <c r="C50" s="0" t="n">
        <v>22.94</v>
      </c>
      <c r="D50" s="3" t="n">
        <v>0.0001950879</v>
      </c>
      <c r="E50" s="3" t="n">
        <v>0.002949053</v>
      </c>
      <c r="F50" s="0" t="n">
        <v>0</v>
      </c>
      <c r="G50" s="0" t="n">
        <v>0</v>
      </c>
      <c r="H50" s="0" t="n">
        <v>0.71</v>
      </c>
      <c r="I50" s="0" t="n">
        <v>142.01</v>
      </c>
      <c r="J50" s="2" t="n">
        <f aca="false">G50/I50</f>
        <v>0</v>
      </c>
      <c r="K50" s="2" t="n">
        <f aca="false">IF(J50&gt;1,1,0)</f>
        <v>0</v>
      </c>
      <c r="L50" s="2" t="s">
        <v>188</v>
      </c>
      <c r="M50" s="2" t="s">
        <v>189</v>
      </c>
      <c r="N50" s="4" t="n">
        <v>26</v>
      </c>
      <c r="O50" s="2" t="s">
        <v>190</v>
      </c>
      <c r="P50" s="2" t="s">
        <v>191</v>
      </c>
    </row>
    <row r="51" customFormat="false" ht="12.75" hidden="false" customHeight="false" outlineLevel="0" collapsed="false">
      <c r="A51" s="2" t="s">
        <v>192</v>
      </c>
      <c r="B51" s="0" t="n">
        <v>2630.1</v>
      </c>
      <c r="C51" s="0" t="n">
        <v>19.7</v>
      </c>
      <c r="D51" s="3" t="n">
        <v>0.0001950879</v>
      </c>
      <c r="E51" s="3" t="n">
        <v>0.002949053</v>
      </c>
      <c r="F51" s="0" t="n">
        <v>0.71</v>
      </c>
      <c r="G51" s="0" t="n">
        <v>472.34</v>
      </c>
      <c r="H51" s="0" t="n">
        <v>0</v>
      </c>
      <c r="I51" s="0" t="n">
        <v>0</v>
      </c>
      <c r="J51" s="2" t="e">
        <f aca="false">G51/I51</f>
        <v>#DIV/0!</v>
      </c>
      <c r="K51" s="2" t="n">
        <v>1</v>
      </c>
      <c r="L51" s="2" t="s">
        <v>188</v>
      </c>
      <c r="M51" s="2" t="s">
        <v>193</v>
      </c>
      <c r="N51" s="4" t="n">
        <v>87</v>
      </c>
      <c r="O51" s="2" t="s">
        <v>190</v>
      </c>
      <c r="P51" s="2" t="s">
        <v>191</v>
      </c>
    </row>
    <row r="52" customFormat="false" ht="12.75" hidden="false" customHeight="false" outlineLevel="0" collapsed="false">
      <c r="A52" s="2" t="s">
        <v>194</v>
      </c>
      <c r="B52" s="0" t="n">
        <v>1326.57</v>
      </c>
      <c r="C52" s="0" t="n">
        <v>27.19</v>
      </c>
      <c r="D52" s="3" t="n">
        <v>0.0001987204</v>
      </c>
      <c r="E52" s="2" t="n">
        <v>0.002949053</v>
      </c>
      <c r="F52" s="0" t="n">
        <v>0.29</v>
      </c>
      <c r="G52" s="0" t="n">
        <v>110.56</v>
      </c>
      <c r="H52" s="0" t="n">
        <v>0.93</v>
      </c>
      <c r="I52" s="0" t="n">
        <v>660.43</v>
      </c>
      <c r="J52" s="2" t="n">
        <f aca="false">G52/I52</f>
        <v>0.167406083915025</v>
      </c>
      <c r="K52" s="2" t="n">
        <f aca="false">IF(J52&gt;1,1,0)</f>
        <v>0</v>
      </c>
      <c r="L52" s="2" t="s">
        <v>82</v>
      </c>
      <c r="M52" s="2" t="s">
        <v>195</v>
      </c>
      <c r="N52" s="4" t="n">
        <v>554</v>
      </c>
      <c r="O52" s="2" t="s">
        <v>84</v>
      </c>
      <c r="P52" s="2" t="s">
        <v>85</v>
      </c>
    </row>
    <row r="53" customFormat="false" ht="12.75" hidden="false" customHeight="false" outlineLevel="0" collapsed="false">
      <c r="A53" s="2" t="s">
        <v>196</v>
      </c>
      <c r="B53" s="0" t="n">
        <v>1608.73</v>
      </c>
      <c r="C53" s="0" t="n">
        <v>31.15</v>
      </c>
      <c r="D53" s="3" t="n">
        <v>0.0001992158</v>
      </c>
      <c r="E53" s="3" t="n">
        <v>0.002949053</v>
      </c>
      <c r="F53" s="0" t="n">
        <v>0.07</v>
      </c>
      <c r="G53" s="0" t="n">
        <v>28.87</v>
      </c>
      <c r="H53" s="0" t="n">
        <v>0.86</v>
      </c>
      <c r="I53" s="0" t="n">
        <v>297.28</v>
      </c>
      <c r="J53" s="2" t="n">
        <f aca="false">G53/I53</f>
        <v>0.0971138320775027</v>
      </c>
      <c r="K53" s="2" t="n">
        <f aca="false">IF(J53&gt;1,1,0)</f>
        <v>0</v>
      </c>
      <c r="L53" s="2" t="s">
        <v>197</v>
      </c>
      <c r="M53" s="2" t="s">
        <v>198</v>
      </c>
      <c r="N53" s="4" t="n">
        <v>54</v>
      </c>
      <c r="O53" s="2" t="s">
        <v>199</v>
      </c>
      <c r="P53" s="2" t="s">
        <v>200</v>
      </c>
    </row>
    <row r="54" customFormat="false" ht="12.75" hidden="false" customHeight="false" outlineLevel="0" collapsed="false">
      <c r="A54" s="2" t="s">
        <v>201</v>
      </c>
      <c r="B54" s="0" t="n">
        <v>2841.26</v>
      </c>
      <c r="C54" s="0" t="n">
        <v>24.45</v>
      </c>
      <c r="D54" s="3" t="n">
        <v>0.000201897</v>
      </c>
      <c r="E54" s="2" t="n">
        <v>0.002949053</v>
      </c>
      <c r="F54" s="0" t="n">
        <v>0.57</v>
      </c>
      <c r="G54" s="0" t="n">
        <v>252.27</v>
      </c>
      <c r="H54" s="0" t="n">
        <v>1</v>
      </c>
      <c r="I54" s="0" t="n">
        <v>1101.37</v>
      </c>
      <c r="J54" s="2" t="n">
        <f aca="false">G54/I54</f>
        <v>0.229051090914043</v>
      </c>
      <c r="K54" s="2" t="n">
        <f aca="false">IF(J54&gt;1,1,0)</f>
        <v>0</v>
      </c>
      <c r="L54" s="2" t="s">
        <v>17</v>
      </c>
      <c r="M54" s="2" t="s">
        <v>202</v>
      </c>
      <c r="N54" s="4" t="n">
        <v>194</v>
      </c>
      <c r="O54" s="2" t="s">
        <v>19</v>
      </c>
      <c r="P54" s="2" t="s">
        <v>20</v>
      </c>
    </row>
    <row r="55" customFormat="false" ht="12.75" hidden="false" customHeight="false" outlineLevel="0" collapsed="false">
      <c r="A55" s="2" t="s">
        <v>203</v>
      </c>
      <c r="B55" s="0" t="n">
        <v>2290.04</v>
      </c>
      <c r="C55" s="0" t="n">
        <v>33.54</v>
      </c>
      <c r="D55" s="3" t="n">
        <v>0.0002092693</v>
      </c>
      <c r="E55" s="2" t="n">
        <v>0.002949053</v>
      </c>
      <c r="F55" s="0" t="n">
        <v>0.14</v>
      </c>
      <c r="G55" s="0" t="n">
        <v>13.08</v>
      </c>
      <c r="H55" s="0" t="n">
        <v>0.86</v>
      </c>
      <c r="I55" s="0" t="n">
        <v>259.01</v>
      </c>
      <c r="J55" s="2" t="n">
        <f aca="false">G55/I55</f>
        <v>0.050499980695726</v>
      </c>
      <c r="K55" s="2" t="n">
        <f aca="false">IF(J55&gt;1,1,0)</f>
        <v>0</v>
      </c>
      <c r="L55" s="2" t="s">
        <v>156</v>
      </c>
      <c r="M55" s="2" t="s">
        <v>204</v>
      </c>
      <c r="N55" s="4" t="n">
        <v>893</v>
      </c>
      <c r="O55" s="2" t="s">
        <v>158</v>
      </c>
      <c r="P55" s="2" t="s">
        <v>159</v>
      </c>
    </row>
    <row r="56" customFormat="false" ht="12.75" hidden="false" customHeight="false" outlineLevel="0" collapsed="false">
      <c r="A56" s="2" t="s">
        <v>205</v>
      </c>
      <c r="B56" s="0" t="n">
        <v>1526.69</v>
      </c>
      <c r="C56" s="0" t="n">
        <v>23.89</v>
      </c>
      <c r="D56" s="3" t="n">
        <v>0.0002119382</v>
      </c>
      <c r="E56" s="2" t="n">
        <v>0.002949053</v>
      </c>
      <c r="F56" s="0" t="n">
        <v>0.21</v>
      </c>
      <c r="G56" s="0" t="n">
        <v>21.52</v>
      </c>
      <c r="H56" s="0" t="n">
        <v>0.86</v>
      </c>
      <c r="I56" s="0" t="n">
        <v>260.75</v>
      </c>
      <c r="J56" s="2" t="n">
        <f aca="false">G56/I56</f>
        <v>0.0825311601150527</v>
      </c>
      <c r="K56" s="2" t="n">
        <f aca="false">IF(J56&gt;1,1,0)</f>
        <v>0</v>
      </c>
      <c r="L56" s="2" t="s">
        <v>17</v>
      </c>
      <c r="M56" s="2" t="s">
        <v>206</v>
      </c>
      <c r="N56" s="4" t="n">
        <v>820</v>
      </c>
      <c r="O56" s="2" t="s">
        <v>19</v>
      </c>
      <c r="P56" s="2" t="s">
        <v>20</v>
      </c>
    </row>
    <row r="57" customFormat="false" ht="12.75" hidden="false" customHeight="false" outlineLevel="0" collapsed="false">
      <c r="A57" s="2" t="s">
        <v>207</v>
      </c>
      <c r="B57" s="0" t="n">
        <v>2583.2</v>
      </c>
      <c r="C57" s="0" t="n">
        <v>28.3</v>
      </c>
      <c r="D57" s="3" t="n">
        <v>0.0002127797</v>
      </c>
      <c r="E57" s="2" t="n">
        <v>0.002949053</v>
      </c>
      <c r="F57" s="0" t="n">
        <v>1</v>
      </c>
      <c r="G57" s="0" t="n">
        <v>17445.38</v>
      </c>
      <c r="H57" s="0" t="n">
        <v>0.93</v>
      </c>
      <c r="I57" s="0" t="n">
        <v>592.32</v>
      </c>
      <c r="J57" s="2" t="n">
        <f aca="false">G57/I57</f>
        <v>29.4526269584009</v>
      </c>
      <c r="K57" s="2" t="n">
        <f aca="false">IF(J57&gt;1,1,0)</f>
        <v>1</v>
      </c>
      <c r="L57" s="2" t="s">
        <v>17</v>
      </c>
      <c r="M57" s="2" t="s">
        <v>208</v>
      </c>
      <c r="N57" s="4" t="n">
        <v>1042</v>
      </c>
      <c r="O57" s="2" t="s">
        <v>19</v>
      </c>
      <c r="P57" s="2" t="s">
        <v>20</v>
      </c>
    </row>
    <row r="58" customFormat="false" ht="12.75" hidden="false" customHeight="false" outlineLevel="0" collapsed="false">
      <c r="A58" s="2" t="s">
        <v>209</v>
      </c>
      <c r="B58" s="0" t="n">
        <v>1286.54</v>
      </c>
      <c r="C58" s="0" t="n">
        <v>29.33</v>
      </c>
      <c r="D58" s="3" t="n">
        <v>0.0002394935</v>
      </c>
      <c r="E58" s="2" t="n">
        <v>0.003169802</v>
      </c>
      <c r="F58" s="0" t="n">
        <v>0.36</v>
      </c>
      <c r="G58" s="0" t="n">
        <v>36.44</v>
      </c>
      <c r="H58" s="0" t="n">
        <v>0.86</v>
      </c>
      <c r="I58" s="0" t="n">
        <v>399.63</v>
      </c>
      <c r="J58" s="2" t="n">
        <f aca="false">G58/I58</f>
        <v>0.0911843455196056</v>
      </c>
      <c r="K58" s="2" t="n">
        <f aca="false">IF(J58&gt;1,1,0)</f>
        <v>0</v>
      </c>
      <c r="L58" s="2" t="s">
        <v>17</v>
      </c>
      <c r="M58" s="2" t="s">
        <v>210</v>
      </c>
      <c r="N58" s="4" t="n">
        <v>820</v>
      </c>
      <c r="O58" s="2" t="s">
        <v>19</v>
      </c>
      <c r="P58" s="2" t="s">
        <v>20</v>
      </c>
    </row>
    <row r="59" customFormat="false" ht="12.75" hidden="false" customHeight="false" outlineLevel="0" collapsed="false">
      <c r="A59" s="2" t="s">
        <v>211</v>
      </c>
      <c r="B59" s="0" t="n">
        <v>1366.61</v>
      </c>
      <c r="C59" s="0" t="n">
        <v>27.58</v>
      </c>
      <c r="D59" s="3" t="n">
        <v>0.0002421127</v>
      </c>
      <c r="E59" s="2" t="n">
        <v>0.003169802</v>
      </c>
      <c r="F59" s="0" t="n">
        <v>0.57</v>
      </c>
      <c r="G59" s="0" t="n">
        <v>516.21</v>
      </c>
      <c r="H59" s="0" t="n">
        <v>1</v>
      </c>
      <c r="I59" s="0" t="n">
        <v>829.32</v>
      </c>
      <c r="J59" s="2" t="n">
        <f aca="false">G59/I59</f>
        <v>0.622449717841123</v>
      </c>
      <c r="K59" s="2" t="n">
        <f aca="false">IF(J59&gt;1,1,0)</f>
        <v>0</v>
      </c>
      <c r="L59" s="2" t="s">
        <v>17</v>
      </c>
      <c r="M59" s="2" t="s">
        <v>212</v>
      </c>
      <c r="N59" s="4" t="n">
        <v>651</v>
      </c>
      <c r="O59" s="2" t="s">
        <v>19</v>
      </c>
      <c r="P59" s="2" t="s">
        <v>20</v>
      </c>
    </row>
    <row r="60" customFormat="false" ht="12.75" hidden="false" customHeight="false" outlineLevel="0" collapsed="false">
      <c r="A60" s="2" t="s">
        <v>213</v>
      </c>
      <c r="B60" s="0" t="n">
        <v>1831.82</v>
      </c>
      <c r="C60" s="0" t="n">
        <v>32.22</v>
      </c>
      <c r="D60" s="3" t="n">
        <v>0.0002424785</v>
      </c>
      <c r="E60" s="3" t="n">
        <v>0.003169802</v>
      </c>
      <c r="F60" s="0" t="n">
        <v>0.79</v>
      </c>
      <c r="G60" s="0" t="n">
        <v>1370.89</v>
      </c>
      <c r="H60" s="0" t="n">
        <v>0.14</v>
      </c>
      <c r="I60" s="0" t="n">
        <v>4.55</v>
      </c>
      <c r="J60" s="2" t="n">
        <f aca="false">G60/I60</f>
        <v>301.294505494506</v>
      </c>
      <c r="K60" s="2" t="n">
        <f aca="false">IF(J60&gt;1,1,0)</f>
        <v>1</v>
      </c>
      <c r="L60" s="2" t="s">
        <v>70</v>
      </c>
      <c r="M60" s="2" t="s">
        <v>214</v>
      </c>
      <c r="N60" s="4" t="n">
        <v>310</v>
      </c>
      <c r="O60" s="2" t="s">
        <v>72</v>
      </c>
      <c r="P60" s="2" t="s">
        <v>73</v>
      </c>
    </row>
    <row r="61" customFormat="false" ht="12.75" hidden="false" customHeight="false" outlineLevel="0" collapsed="false">
      <c r="A61" s="2" t="s">
        <v>215</v>
      </c>
      <c r="B61" s="0" t="n">
        <v>3858.86</v>
      </c>
      <c r="C61" s="0" t="n">
        <v>25.51</v>
      </c>
      <c r="D61" s="3" t="n">
        <v>0.0002447569</v>
      </c>
      <c r="E61" s="2" t="n">
        <v>0.003169802</v>
      </c>
      <c r="F61" s="0" t="n">
        <v>0.36</v>
      </c>
      <c r="G61" s="0" t="n">
        <v>112.23</v>
      </c>
      <c r="H61" s="0" t="n">
        <v>0.93</v>
      </c>
      <c r="I61" s="0" t="n">
        <v>863.15</v>
      </c>
      <c r="J61" s="2" t="n">
        <f aca="false">G61/I61</f>
        <v>0.130023750217228</v>
      </c>
      <c r="K61" s="2" t="n">
        <f aca="false">IF(J61&gt;1,1,0)</f>
        <v>0</v>
      </c>
      <c r="L61" s="2" t="s">
        <v>44</v>
      </c>
      <c r="M61" s="2" t="s">
        <v>216</v>
      </c>
      <c r="N61" s="4" t="n">
        <v>94</v>
      </c>
      <c r="O61" s="2" t="s">
        <v>46</v>
      </c>
      <c r="P61" s="2" t="s">
        <v>47</v>
      </c>
    </row>
    <row r="62" customFormat="false" ht="12.75" hidden="false" customHeight="false" outlineLevel="0" collapsed="false">
      <c r="A62" s="2" t="s">
        <v>217</v>
      </c>
      <c r="B62" s="0" t="n">
        <v>1474.64</v>
      </c>
      <c r="C62" s="0" t="n">
        <v>29.18</v>
      </c>
      <c r="D62" s="3" t="n">
        <v>0.0002682521</v>
      </c>
      <c r="E62" s="3" t="n">
        <v>0.003418052</v>
      </c>
      <c r="F62" s="0" t="n">
        <v>0.29</v>
      </c>
      <c r="G62" s="0" t="n">
        <v>976.29</v>
      </c>
      <c r="H62" s="0" t="n">
        <v>1</v>
      </c>
      <c r="I62" s="0" t="n">
        <v>811.46</v>
      </c>
      <c r="J62" s="2" t="n">
        <f aca="false">G62/I62</f>
        <v>1.20312769575826</v>
      </c>
      <c r="K62" s="2" t="n">
        <f aca="false">IF(J62&gt;1,1,0)</f>
        <v>1</v>
      </c>
      <c r="L62" s="2" t="s">
        <v>218</v>
      </c>
      <c r="M62" s="2" t="s">
        <v>219</v>
      </c>
      <c r="N62" s="4" t="n">
        <v>87</v>
      </c>
      <c r="O62" s="2" t="s">
        <v>220</v>
      </c>
      <c r="P62" s="2" t="s">
        <v>221</v>
      </c>
    </row>
    <row r="63" customFormat="false" ht="12.75" hidden="false" customHeight="false" outlineLevel="0" collapsed="false">
      <c r="A63" s="2" t="s">
        <v>222</v>
      </c>
      <c r="B63" s="0" t="n">
        <v>2889.36</v>
      </c>
      <c r="C63" s="0" t="n">
        <v>24.09</v>
      </c>
      <c r="D63" s="3" t="n">
        <v>0.0002935823</v>
      </c>
      <c r="E63" s="2" t="n">
        <v>0.003634498</v>
      </c>
      <c r="F63" s="0" t="n">
        <v>0.36</v>
      </c>
      <c r="G63" s="0" t="n">
        <v>89.21</v>
      </c>
      <c r="H63" s="0" t="n">
        <v>1</v>
      </c>
      <c r="I63" s="0" t="n">
        <v>402.35</v>
      </c>
      <c r="J63" s="2" t="n">
        <f aca="false">G63/I63</f>
        <v>0.221722381011557</v>
      </c>
      <c r="K63" s="2" t="n">
        <f aca="false">IF(J63&gt;1,1,0)</f>
        <v>0</v>
      </c>
      <c r="L63" s="2" t="s">
        <v>156</v>
      </c>
      <c r="M63" s="2" t="s">
        <v>223</v>
      </c>
      <c r="N63" s="4" t="n">
        <v>1098</v>
      </c>
      <c r="O63" s="2" t="s">
        <v>158</v>
      </c>
      <c r="P63" s="2" t="s">
        <v>159</v>
      </c>
    </row>
    <row r="64" customFormat="false" ht="12.75" hidden="false" customHeight="false" outlineLevel="0" collapsed="false">
      <c r="A64" s="2" t="s">
        <v>224</v>
      </c>
      <c r="B64" s="0" t="n">
        <v>1641.72</v>
      </c>
      <c r="C64" s="0" t="n">
        <v>25.06</v>
      </c>
      <c r="D64" s="3" t="n">
        <v>0.0002944404</v>
      </c>
      <c r="E64" s="2" t="n">
        <v>0.003634498</v>
      </c>
      <c r="F64" s="0" t="n">
        <v>0.14</v>
      </c>
      <c r="G64" s="0" t="n">
        <v>5.35</v>
      </c>
      <c r="H64" s="0" t="n">
        <v>0.79</v>
      </c>
      <c r="I64" s="0" t="n">
        <v>131.34</v>
      </c>
      <c r="J64" s="2" t="n">
        <f aca="false">G64/I64</f>
        <v>0.0407339728947769</v>
      </c>
      <c r="K64" s="2" t="n">
        <f aca="false">IF(J64&gt;1,1,0)</f>
        <v>0</v>
      </c>
      <c r="L64" s="2" t="s">
        <v>17</v>
      </c>
      <c r="M64" s="2" t="s">
        <v>225</v>
      </c>
      <c r="N64" s="4" t="n">
        <v>820</v>
      </c>
      <c r="O64" s="2" t="s">
        <v>19</v>
      </c>
      <c r="P64" s="2" t="s">
        <v>20</v>
      </c>
    </row>
    <row r="65" customFormat="false" ht="12.75" hidden="false" customHeight="false" outlineLevel="0" collapsed="false">
      <c r="A65" s="2" t="s">
        <v>226</v>
      </c>
      <c r="B65" s="0" t="n">
        <v>2243.97</v>
      </c>
      <c r="C65" s="0" t="n">
        <v>21.13</v>
      </c>
      <c r="D65" s="3" t="n">
        <v>0.0003022785</v>
      </c>
      <c r="E65" s="2" t="n">
        <v>0.003673846</v>
      </c>
      <c r="F65" s="0" t="n">
        <v>0.29</v>
      </c>
      <c r="G65" s="0" t="n">
        <v>20.55</v>
      </c>
      <c r="H65" s="0" t="n">
        <v>0.86</v>
      </c>
      <c r="I65" s="0" t="n">
        <v>181.67</v>
      </c>
      <c r="J65" s="2" t="n">
        <f aca="false">G65/I65</f>
        <v>0.113117190510266</v>
      </c>
      <c r="K65" s="2" t="n">
        <f aca="false">IF(J65&gt;1,1,0)</f>
        <v>0</v>
      </c>
      <c r="L65" s="2" t="s">
        <v>44</v>
      </c>
      <c r="M65" s="2" t="s">
        <v>227</v>
      </c>
      <c r="N65" s="4" t="n">
        <v>97</v>
      </c>
      <c r="O65" s="2" t="s">
        <v>46</v>
      </c>
      <c r="P65" s="2" t="s">
        <v>47</v>
      </c>
    </row>
    <row r="66" customFormat="false" ht="12.75" hidden="false" customHeight="false" outlineLevel="0" collapsed="false">
      <c r="A66" s="2" t="s">
        <v>228</v>
      </c>
      <c r="B66" s="0" t="n">
        <v>2321.19</v>
      </c>
      <c r="C66" s="0" t="n">
        <v>22.06</v>
      </c>
      <c r="D66" s="3" t="n">
        <v>0.0003217203</v>
      </c>
      <c r="E66" s="3" t="n">
        <v>0.003850894</v>
      </c>
      <c r="F66" s="0" t="n">
        <v>0.86</v>
      </c>
      <c r="G66" s="0" t="n">
        <v>34261.24</v>
      </c>
      <c r="H66" s="0" t="n">
        <v>0.43</v>
      </c>
      <c r="I66" s="0" t="n">
        <v>138.08</v>
      </c>
      <c r="J66" s="2" t="n">
        <f aca="false">G66/I66</f>
        <v>248.126013904983</v>
      </c>
      <c r="K66" s="2" t="n">
        <f aca="false">IF(J66&gt;1,1,0)</f>
        <v>1</v>
      </c>
      <c r="L66" s="2" t="s">
        <v>229</v>
      </c>
      <c r="M66" s="2" t="s">
        <v>230</v>
      </c>
      <c r="N66" s="4" t="n">
        <v>50</v>
      </c>
      <c r="O66" s="2" t="s">
        <v>231</v>
      </c>
      <c r="P66" s="2" t="s">
        <v>232</v>
      </c>
    </row>
    <row r="67" customFormat="false" ht="12.75" hidden="false" customHeight="false" outlineLevel="0" collapsed="false">
      <c r="A67" s="2" t="s">
        <v>233</v>
      </c>
      <c r="B67" s="0" t="n">
        <v>3546.67</v>
      </c>
      <c r="C67" s="0" t="n">
        <v>26.15</v>
      </c>
      <c r="D67" s="3" t="n">
        <v>0.0003636753</v>
      </c>
      <c r="E67" s="2" t="n">
        <v>0.004288112</v>
      </c>
      <c r="F67" s="0" t="n">
        <v>0.07</v>
      </c>
      <c r="G67" s="0" t="n">
        <v>23.6</v>
      </c>
      <c r="H67" s="0" t="n">
        <v>0.79</v>
      </c>
      <c r="I67" s="0" t="n">
        <v>356.22</v>
      </c>
      <c r="J67" s="2" t="n">
        <f aca="false">G67/I67</f>
        <v>0.0662511930829263</v>
      </c>
      <c r="K67" s="2" t="n">
        <f aca="false">IF(J67&gt;1,1,0)</f>
        <v>0</v>
      </c>
      <c r="L67" s="2" t="s">
        <v>104</v>
      </c>
      <c r="M67" s="2" t="s">
        <v>234</v>
      </c>
      <c r="N67" s="4" t="n">
        <v>459</v>
      </c>
      <c r="O67" s="2" t="s">
        <v>106</v>
      </c>
      <c r="P67" s="2" t="s">
        <v>107</v>
      </c>
    </row>
    <row r="68" customFormat="false" ht="12.75" hidden="false" customHeight="false" outlineLevel="0" collapsed="false">
      <c r="A68" s="2" t="s">
        <v>235</v>
      </c>
      <c r="B68" s="0" t="n">
        <v>4436.11</v>
      </c>
      <c r="C68" s="0" t="n">
        <v>26.11</v>
      </c>
      <c r="D68" s="3" t="n">
        <v>0.0003763865</v>
      </c>
      <c r="E68" s="3" t="n">
        <v>0.004372726</v>
      </c>
      <c r="F68" s="0" t="n">
        <v>0.43</v>
      </c>
      <c r="G68" s="0" t="n">
        <v>719.88</v>
      </c>
      <c r="H68" s="0" t="n">
        <v>1</v>
      </c>
      <c r="I68" s="0" t="n">
        <v>1371.65</v>
      </c>
      <c r="J68" s="2" t="n">
        <f aca="false">G68/I68</f>
        <v>0.524827762184231</v>
      </c>
      <c r="K68" s="2" t="n">
        <f aca="false">IF(J68&gt;1,1,0)</f>
        <v>0</v>
      </c>
      <c r="L68" s="2" t="s">
        <v>39</v>
      </c>
      <c r="M68" s="2" t="s">
        <v>236</v>
      </c>
      <c r="N68" s="4" t="n">
        <v>605</v>
      </c>
      <c r="O68" s="2" t="s">
        <v>41</v>
      </c>
      <c r="P68" s="2" t="s">
        <v>42</v>
      </c>
    </row>
    <row r="69" customFormat="false" ht="12.75" hidden="false" customHeight="false" outlineLevel="0" collapsed="false">
      <c r="A69" s="2" t="s">
        <v>237</v>
      </c>
      <c r="B69" s="0" t="n">
        <v>1754.92</v>
      </c>
      <c r="C69" s="0" t="n">
        <v>31.39</v>
      </c>
      <c r="D69" s="3" t="n">
        <v>0.0003850401</v>
      </c>
      <c r="E69" s="3" t="n">
        <v>0.00440843</v>
      </c>
      <c r="F69" s="0" t="n">
        <v>0.29</v>
      </c>
      <c r="G69" s="0" t="n">
        <v>1153.87</v>
      </c>
      <c r="H69" s="0" t="n">
        <v>1</v>
      </c>
      <c r="I69" s="0" t="n">
        <v>5207.01</v>
      </c>
      <c r="J69" s="2" t="n">
        <f aca="false">G69/I69</f>
        <v>0.221599343961314</v>
      </c>
      <c r="K69" s="2" t="n">
        <f aca="false">IF(J69&gt;1,1,0)</f>
        <v>0</v>
      </c>
      <c r="L69" s="2" t="s">
        <v>136</v>
      </c>
      <c r="M69" s="2" t="s">
        <v>238</v>
      </c>
      <c r="N69" s="4" t="n">
        <v>589</v>
      </c>
      <c r="O69" s="2" t="s">
        <v>138</v>
      </c>
      <c r="P69" s="2" t="s">
        <v>139</v>
      </c>
    </row>
    <row r="70" customFormat="false" ht="12.75" hidden="false" customHeight="false" outlineLevel="0" collapsed="false">
      <c r="A70" s="2" t="s">
        <v>239</v>
      </c>
      <c r="B70" s="0" t="n">
        <v>930.46</v>
      </c>
      <c r="C70" s="0" t="n">
        <v>20.07</v>
      </c>
      <c r="D70" s="3" t="n">
        <v>0.0004067235</v>
      </c>
      <c r="E70" s="2" t="n">
        <v>0.004559149</v>
      </c>
      <c r="F70" s="0" t="n">
        <v>0.21</v>
      </c>
      <c r="G70" s="0" t="n">
        <v>2.36</v>
      </c>
      <c r="H70" s="0" t="n">
        <v>0.79</v>
      </c>
      <c r="I70" s="0" t="n">
        <v>88.17</v>
      </c>
      <c r="J70" s="2" t="n">
        <f aca="false">G70/I70</f>
        <v>0.0267664738573211</v>
      </c>
      <c r="K70" s="2" t="n">
        <f aca="false">IF(J70&gt;1,1,0)</f>
        <v>0</v>
      </c>
      <c r="L70" s="2" t="s">
        <v>240</v>
      </c>
      <c r="M70" s="2" t="s">
        <v>241</v>
      </c>
      <c r="N70" s="4" t="n">
        <v>489</v>
      </c>
      <c r="O70" s="2" t="s">
        <v>242</v>
      </c>
      <c r="P70" s="2" t="s">
        <v>243</v>
      </c>
    </row>
    <row r="71" customFormat="false" ht="12.75" hidden="false" customHeight="false" outlineLevel="0" collapsed="false">
      <c r="A71" s="2" t="s">
        <v>244</v>
      </c>
      <c r="B71" s="0" t="n">
        <v>3021.38</v>
      </c>
      <c r="C71" s="0" t="n">
        <v>23.21</v>
      </c>
      <c r="D71" s="3" t="n">
        <v>0.0004195743</v>
      </c>
      <c r="E71" s="2" t="n">
        <v>0.004559149</v>
      </c>
      <c r="F71" s="0" t="n">
        <v>0.43</v>
      </c>
      <c r="G71" s="0" t="n">
        <v>228.95</v>
      </c>
      <c r="H71" s="0" t="n">
        <v>0.93</v>
      </c>
      <c r="I71" s="0" t="n">
        <v>1531.65</v>
      </c>
      <c r="J71" s="2" t="n">
        <f aca="false">G71/I71</f>
        <v>0.149479319687918</v>
      </c>
      <c r="K71" s="2" t="n">
        <f aca="false">IF(J71&gt;1,1,0)</f>
        <v>0</v>
      </c>
      <c r="L71" s="2" t="s">
        <v>44</v>
      </c>
      <c r="M71" s="2" t="s">
        <v>245</v>
      </c>
      <c r="N71" s="4" t="n">
        <v>97</v>
      </c>
      <c r="O71" s="2" t="s">
        <v>46</v>
      </c>
      <c r="P71" s="2" t="s">
        <v>47</v>
      </c>
    </row>
    <row r="72" customFormat="false" ht="12.75" hidden="false" customHeight="false" outlineLevel="0" collapsed="false">
      <c r="A72" s="2" t="s">
        <v>246</v>
      </c>
      <c r="B72" s="0" t="n">
        <v>1046.43</v>
      </c>
      <c r="C72" s="0" t="n">
        <v>27.59</v>
      </c>
      <c r="D72" s="3" t="n">
        <v>0.0004310965</v>
      </c>
      <c r="E72" s="2" t="n">
        <v>0.004559149</v>
      </c>
      <c r="F72" s="0" t="n">
        <v>0.14</v>
      </c>
      <c r="G72" s="0" t="n">
        <v>4.56</v>
      </c>
      <c r="H72" s="0" t="n">
        <v>0.79</v>
      </c>
      <c r="I72" s="0" t="n">
        <v>66.6</v>
      </c>
      <c r="J72" s="2" t="n">
        <f aca="false">G72/I72</f>
        <v>0.0684684684684685</v>
      </c>
      <c r="K72" s="2" t="n">
        <f aca="false">IF(J72&gt;1,1,0)</f>
        <v>0</v>
      </c>
      <c r="L72" s="2" t="s">
        <v>82</v>
      </c>
      <c r="M72" s="2" t="s">
        <v>247</v>
      </c>
      <c r="N72" s="4" t="n">
        <v>464</v>
      </c>
      <c r="O72" s="2" t="s">
        <v>84</v>
      </c>
      <c r="P72" s="2" t="s">
        <v>85</v>
      </c>
    </row>
    <row r="73" customFormat="false" ht="12.75" hidden="false" customHeight="false" outlineLevel="0" collapsed="false">
      <c r="A73" s="2" t="s">
        <v>248</v>
      </c>
      <c r="B73" s="0" t="n">
        <v>1097.49</v>
      </c>
      <c r="C73" s="0" t="n">
        <v>21.08</v>
      </c>
      <c r="D73" s="3" t="n">
        <v>0.0004310965</v>
      </c>
      <c r="E73" s="3" t="n">
        <v>0.004559149</v>
      </c>
      <c r="F73" s="0" t="n">
        <v>0.07</v>
      </c>
      <c r="G73" s="0" t="n">
        <v>127.64</v>
      </c>
      <c r="H73" s="0" t="n">
        <v>0.86</v>
      </c>
      <c r="I73" s="0" t="n">
        <v>22.37</v>
      </c>
      <c r="J73" s="2" t="n">
        <f aca="false">G73/I73</f>
        <v>5.70585605721949</v>
      </c>
      <c r="K73" s="2" t="n">
        <f aca="false">IF(J73&gt;1,1,0)</f>
        <v>1</v>
      </c>
      <c r="L73" s="2" t="s">
        <v>82</v>
      </c>
      <c r="M73" s="2" t="s">
        <v>249</v>
      </c>
      <c r="N73" s="4" t="n">
        <v>620</v>
      </c>
      <c r="O73" s="2" t="s">
        <v>84</v>
      </c>
      <c r="P73" s="2" t="s">
        <v>85</v>
      </c>
    </row>
    <row r="74" customFormat="false" ht="12.75" hidden="false" customHeight="false" outlineLevel="0" collapsed="false">
      <c r="A74" s="2" t="s">
        <v>250</v>
      </c>
      <c r="B74" s="0" t="n">
        <v>2096.93</v>
      </c>
      <c r="C74" s="0" t="n">
        <v>20.27</v>
      </c>
      <c r="D74" s="3" t="n">
        <v>0.0004328306</v>
      </c>
      <c r="E74" s="2" t="n">
        <v>0.004559149</v>
      </c>
      <c r="F74" s="0" t="n">
        <v>0.07</v>
      </c>
      <c r="G74" s="0" t="n">
        <v>1.01</v>
      </c>
      <c r="H74" s="0" t="n">
        <v>0.71</v>
      </c>
      <c r="I74" s="0" t="n">
        <v>69.37</v>
      </c>
      <c r="J74" s="2" t="n">
        <f aca="false">G74/I74</f>
        <v>0.0145596078996684</v>
      </c>
      <c r="K74" s="2" t="n">
        <f aca="false">IF(J74&gt;1,1,0)</f>
        <v>0</v>
      </c>
      <c r="L74" s="2" t="s">
        <v>97</v>
      </c>
      <c r="M74" s="2" t="s">
        <v>251</v>
      </c>
      <c r="N74" s="4" t="n">
        <v>933</v>
      </c>
      <c r="O74" s="2" t="s">
        <v>99</v>
      </c>
      <c r="P74" s="2" t="s">
        <v>100</v>
      </c>
    </row>
    <row r="75" customFormat="false" ht="12.75" hidden="false" customHeight="false" outlineLevel="0" collapsed="false">
      <c r="A75" s="2" t="s">
        <v>252</v>
      </c>
      <c r="B75" s="0" t="n">
        <v>1025.45</v>
      </c>
      <c r="C75" s="0" t="n">
        <v>25.92</v>
      </c>
      <c r="D75" s="3" t="n">
        <v>0.0004328306</v>
      </c>
      <c r="E75" s="3" t="n">
        <v>0.004559149</v>
      </c>
      <c r="F75" s="0" t="n">
        <v>0.07</v>
      </c>
      <c r="G75" s="0" t="n">
        <v>1.41</v>
      </c>
      <c r="H75" s="0" t="n">
        <v>0.71</v>
      </c>
      <c r="I75" s="0" t="n">
        <v>231.61</v>
      </c>
      <c r="J75" s="2" t="n">
        <f aca="false">G75/I75</f>
        <v>0.00608782004231251</v>
      </c>
      <c r="K75" s="2" t="n">
        <f aca="false">IF(J75&gt;1,1,0)</f>
        <v>0</v>
      </c>
      <c r="L75" s="2" t="s">
        <v>253</v>
      </c>
      <c r="M75" s="2" t="s">
        <v>254</v>
      </c>
      <c r="N75" s="4" t="n">
        <v>36</v>
      </c>
      <c r="O75" s="2" t="s">
        <v>255</v>
      </c>
      <c r="P75" s="2" t="s">
        <v>256</v>
      </c>
    </row>
    <row r="76" customFormat="false" ht="12.75" hidden="false" customHeight="false" outlineLevel="0" collapsed="false">
      <c r="A76" s="2" t="s">
        <v>257</v>
      </c>
      <c r="B76" s="0" t="n">
        <v>1182.55</v>
      </c>
      <c r="C76" s="0" t="n">
        <v>28.2</v>
      </c>
      <c r="D76" s="3" t="n">
        <v>0.0004410807</v>
      </c>
      <c r="E76" s="2" t="n">
        <v>0.004577977</v>
      </c>
      <c r="F76" s="0" t="n">
        <v>0.07</v>
      </c>
      <c r="G76" s="0" t="n">
        <v>7.53</v>
      </c>
      <c r="H76" s="0" t="n">
        <v>0.79</v>
      </c>
      <c r="I76" s="0" t="n">
        <v>106.48</v>
      </c>
      <c r="J76" s="2" t="n">
        <f aca="false">G76/I76</f>
        <v>0.070717505634861</v>
      </c>
      <c r="K76" s="2" t="n">
        <f aca="false">IF(J76&gt;1,1,0)</f>
        <v>0</v>
      </c>
      <c r="L76" s="2" t="s">
        <v>258</v>
      </c>
      <c r="M76" s="2" t="s">
        <v>259</v>
      </c>
      <c r="N76" s="4" t="n">
        <v>962</v>
      </c>
      <c r="O76" s="2" t="s">
        <v>260</v>
      </c>
      <c r="P76" s="2" t="s">
        <v>261</v>
      </c>
    </row>
    <row r="77" customFormat="false" ht="12.75" hidden="false" customHeight="false" outlineLevel="0" collapsed="false">
      <c r="A77" s="2" t="s">
        <v>262</v>
      </c>
      <c r="B77" s="0" t="n">
        <v>1127.53</v>
      </c>
      <c r="C77" s="0" t="n">
        <v>20.81</v>
      </c>
      <c r="D77" s="3" t="n">
        <v>0.0004462079</v>
      </c>
      <c r="E77" s="2" t="n">
        <v>0.004577977</v>
      </c>
      <c r="F77" s="0" t="n">
        <v>0.14</v>
      </c>
      <c r="G77" s="0" t="n">
        <v>8.76</v>
      </c>
      <c r="H77" s="0" t="n">
        <v>0.86</v>
      </c>
      <c r="I77" s="0" t="n">
        <v>73.97</v>
      </c>
      <c r="J77" s="2" t="n">
        <f aca="false">G77/I77</f>
        <v>0.118426389076653</v>
      </c>
      <c r="K77" s="2" t="n">
        <f aca="false">IF(J77&gt;1,1,0)</f>
        <v>0</v>
      </c>
      <c r="L77" s="2" t="s">
        <v>82</v>
      </c>
      <c r="M77" s="2" t="s">
        <v>263</v>
      </c>
      <c r="N77" s="4" t="n">
        <v>589</v>
      </c>
      <c r="O77" s="2" t="s">
        <v>84</v>
      </c>
      <c r="P77" s="2" t="s">
        <v>85</v>
      </c>
    </row>
    <row r="78" customFormat="false" ht="12.75" hidden="false" customHeight="false" outlineLevel="0" collapsed="false">
      <c r="A78" s="2" t="s">
        <v>264</v>
      </c>
      <c r="B78" s="0" t="n">
        <v>1716.77</v>
      </c>
      <c r="C78" s="0" t="n">
        <v>28.12</v>
      </c>
      <c r="D78" s="3" t="n">
        <v>0.0005021663</v>
      </c>
      <c r="E78" s="2" t="n">
        <v>0.005086044</v>
      </c>
      <c r="F78" s="0" t="n">
        <v>0.36</v>
      </c>
      <c r="G78" s="0" t="n">
        <v>138.83</v>
      </c>
      <c r="H78" s="0" t="n">
        <v>0.93</v>
      </c>
      <c r="I78" s="0" t="n">
        <v>657.87</v>
      </c>
      <c r="J78" s="2" t="n">
        <f aca="false">G78/I78</f>
        <v>0.211029534710505</v>
      </c>
      <c r="K78" s="2" t="n">
        <f aca="false">IF(J78&gt;1,1,0)</f>
        <v>0</v>
      </c>
      <c r="L78" s="2" t="s">
        <v>265</v>
      </c>
      <c r="M78" s="2" t="s">
        <v>266</v>
      </c>
      <c r="N78" s="4" t="n">
        <v>244</v>
      </c>
      <c r="O78" s="2" t="s">
        <v>267</v>
      </c>
      <c r="P78" s="2" t="s">
        <v>268</v>
      </c>
    </row>
    <row r="79" customFormat="false" ht="12.75" hidden="false" customHeight="false" outlineLevel="0" collapsed="false">
      <c r="A79" s="2" t="s">
        <v>269</v>
      </c>
      <c r="B79" s="0" t="n">
        <v>1933.89</v>
      </c>
      <c r="C79" s="0" t="n">
        <v>32.24</v>
      </c>
      <c r="D79" s="3" t="n">
        <v>0.0005209176</v>
      </c>
      <c r="E79" s="3" t="n">
        <v>0.005131625</v>
      </c>
      <c r="F79" s="0" t="n">
        <v>0.86</v>
      </c>
      <c r="G79" s="0" t="n">
        <v>1033.68</v>
      </c>
      <c r="H79" s="0" t="n">
        <v>0.29</v>
      </c>
      <c r="I79" s="0" t="n">
        <v>29.87</v>
      </c>
      <c r="J79" s="2" t="n">
        <f aca="false">G79/I79</f>
        <v>34.6059591563442</v>
      </c>
      <c r="K79" s="2" t="n">
        <f aca="false">IF(J79&gt;1,1,0)</f>
        <v>1</v>
      </c>
      <c r="L79" s="2" t="s">
        <v>70</v>
      </c>
      <c r="M79" s="2" t="s">
        <v>270</v>
      </c>
      <c r="N79" s="4" t="n">
        <v>408</v>
      </c>
      <c r="O79" s="2" t="s">
        <v>72</v>
      </c>
      <c r="P79" s="2" t="s">
        <v>73</v>
      </c>
    </row>
    <row r="80" customFormat="false" ht="12.75" hidden="false" customHeight="false" outlineLevel="0" collapsed="false">
      <c r="A80" s="2" t="s">
        <v>271</v>
      </c>
      <c r="B80" s="0" t="n">
        <v>2389.24</v>
      </c>
      <c r="C80" s="0" t="n">
        <v>22.43</v>
      </c>
      <c r="D80" s="3" t="n">
        <v>0.0005261539</v>
      </c>
      <c r="E80" s="2" t="n">
        <v>0.005131625</v>
      </c>
      <c r="F80" s="0" t="n">
        <v>0.71</v>
      </c>
      <c r="G80" s="0" t="n">
        <v>41523.7</v>
      </c>
      <c r="H80" s="0" t="n">
        <v>0.07</v>
      </c>
      <c r="I80" s="0" t="n">
        <v>2.68</v>
      </c>
      <c r="J80" s="2" t="n">
        <f aca="false">G80/I80</f>
        <v>15493.9179104478</v>
      </c>
      <c r="K80" s="2" t="n">
        <f aca="false">IF(J80&gt;1,1,0)</f>
        <v>1</v>
      </c>
      <c r="L80" s="2" t="s">
        <v>75</v>
      </c>
      <c r="M80" s="2" t="s">
        <v>272</v>
      </c>
      <c r="N80" s="4" t="n">
        <v>398</v>
      </c>
      <c r="O80" s="2" t="s">
        <v>77</v>
      </c>
      <c r="P80" s="2" t="s">
        <v>78</v>
      </c>
    </row>
    <row r="81" customFormat="false" ht="12.75" hidden="false" customHeight="false" outlineLevel="0" collapsed="false">
      <c r="A81" s="2" t="s">
        <v>273</v>
      </c>
      <c r="B81" s="0" t="n">
        <v>4416.15</v>
      </c>
      <c r="C81" s="0" t="n">
        <v>22.51</v>
      </c>
      <c r="D81" s="3" t="n">
        <v>0.0005261539</v>
      </c>
      <c r="E81" s="3" t="n">
        <v>0.005131625</v>
      </c>
      <c r="F81" s="0" t="n">
        <v>0.71</v>
      </c>
      <c r="G81" s="0" t="n">
        <v>12659.78</v>
      </c>
      <c r="H81" s="0" t="n">
        <v>0.07</v>
      </c>
      <c r="I81" s="0" t="n">
        <v>2.95</v>
      </c>
      <c r="J81" s="2" t="n">
        <f aca="false">G81/I81</f>
        <v>4291.45084745763</v>
      </c>
      <c r="K81" s="2" t="n">
        <f aca="false">IF(J81&gt;1,1,0)</f>
        <v>1</v>
      </c>
      <c r="L81" s="2" t="s">
        <v>97</v>
      </c>
      <c r="M81" s="2" t="s">
        <v>274</v>
      </c>
      <c r="N81" s="4" t="n">
        <v>1060</v>
      </c>
      <c r="O81" s="2" t="s">
        <v>99</v>
      </c>
      <c r="P81" s="2" t="s">
        <v>100</v>
      </c>
    </row>
    <row r="82" customFormat="false" ht="12.75" hidden="false" customHeight="false" outlineLevel="0" collapsed="false">
      <c r="A82" s="2" t="s">
        <v>275</v>
      </c>
      <c r="B82" s="0" t="n">
        <v>1380.63</v>
      </c>
      <c r="C82" s="0" t="n">
        <v>21.5</v>
      </c>
      <c r="D82" s="3" t="n">
        <v>0.0005613382</v>
      </c>
      <c r="E82" s="2" t="n">
        <v>0.005408015</v>
      </c>
      <c r="F82" s="0" t="n">
        <v>0.86</v>
      </c>
      <c r="G82" s="0" t="n">
        <v>5178.29</v>
      </c>
      <c r="H82" s="0" t="n">
        <v>0.64</v>
      </c>
      <c r="I82" s="0" t="n">
        <v>160.79</v>
      </c>
      <c r="J82" s="2" t="n">
        <f aca="false">G82/I82</f>
        <v>32.2052988369924</v>
      </c>
      <c r="K82" s="2" t="n">
        <f aca="false">IF(J82&gt;1,1,0)</f>
        <v>1</v>
      </c>
      <c r="L82" s="2" t="s">
        <v>276</v>
      </c>
      <c r="M82" s="2" t="s">
        <v>277</v>
      </c>
      <c r="N82" s="4" t="n">
        <v>326</v>
      </c>
      <c r="O82" s="2" t="s">
        <v>278</v>
      </c>
      <c r="P82" s="2" t="s">
        <v>279</v>
      </c>
    </row>
    <row r="83" customFormat="false" ht="12.75" hidden="false" customHeight="false" outlineLevel="0" collapsed="false">
      <c r="A83" s="2" t="s">
        <v>280</v>
      </c>
      <c r="B83" s="0" t="n">
        <v>2592.14</v>
      </c>
      <c r="C83" s="0" t="n">
        <v>34.58</v>
      </c>
      <c r="D83" s="3" t="n">
        <v>0.0005871781</v>
      </c>
      <c r="E83" s="3" t="n">
        <v>0.005588804</v>
      </c>
      <c r="F83" s="0" t="n">
        <v>0.79</v>
      </c>
      <c r="G83" s="0" t="n">
        <v>3863.16</v>
      </c>
      <c r="H83" s="0" t="n">
        <v>0.21</v>
      </c>
      <c r="I83" s="0" t="n">
        <v>11.22</v>
      </c>
      <c r="J83" s="2" t="n">
        <f aca="false">G83/I83</f>
        <v>344.310160427807</v>
      </c>
      <c r="K83" s="2" t="n">
        <f aca="false">IF(J83&gt;1,1,0)</f>
        <v>1</v>
      </c>
      <c r="L83" s="2" t="s">
        <v>281</v>
      </c>
      <c r="M83" s="2" t="s">
        <v>282</v>
      </c>
      <c r="N83" s="4" t="n">
        <v>634</v>
      </c>
      <c r="O83" s="2" t="s">
        <v>283</v>
      </c>
      <c r="P83" s="2" t="s">
        <v>284</v>
      </c>
    </row>
    <row r="84" customFormat="false" ht="12.75" hidden="false" customHeight="false" outlineLevel="0" collapsed="false">
      <c r="A84" s="2" t="s">
        <v>285</v>
      </c>
      <c r="B84" s="0" t="n">
        <v>1508.66</v>
      </c>
      <c r="C84" s="0" t="n">
        <v>24.06</v>
      </c>
      <c r="D84" s="3" t="n">
        <v>0.000621842</v>
      </c>
      <c r="E84" s="2" t="n">
        <v>0.005727165</v>
      </c>
      <c r="F84" s="0" t="n">
        <v>0.29</v>
      </c>
      <c r="G84" s="0" t="n">
        <v>29.42</v>
      </c>
      <c r="H84" s="0" t="n">
        <v>0.86</v>
      </c>
      <c r="I84" s="0" t="n">
        <v>297.71</v>
      </c>
      <c r="J84" s="2" t="n">
        <f aca="false">G84/I84</f>
        <v>0.0988210003023076</v>
      </c>
      <c r="K84" s="2" t="n">
        <f aca="false">IF(J84&gt;1,1,0)</f>
        <v>0</v>
      </c>
      <c r="L84" s="2" t="s">
        <v>97</v>
      </c>
      <c r="M84" s="2" t="s">
        <v>286</v>
      </c>
      <c r="N84" s="4" t="n">
        <v>583</v>
      </c>
      <c r="O84" s="2" t="s">
        <v>99</v>
      </c>
      <c r="P84" s="2" t="s">
        <v>100</v>
      </c>
    </row>
    <row r="85" customFormat="false" ht="12.75" hidden="false" customHeight="false" outlineLevel="0" collapsed="false">
      <c r="A85" s="2" t="s">
        <v>287</v>
      </c>
      <c r="B85" s="0" t="n">
        <v>3039.4</v>
      </c>
      <c r="C85" s="0" t="n">
        <v>34.39</v>
      </c>
      <c r="D85" s="3" t="n">
        <v>0.0006339563</v>
      </c>
      <c r="E85" s="2" t="n">
        <v>0.005727165</v>
      </c>
      <c r="F85" s="0" t="n">
        <v>0.43</v>
      </c>
      <c r="G85" s="0" t="n">
        <v>316.36</v>
      </c>
      <c r="H85" s="0" t="n">
        <v>1</v>
      </c>
      <c r="I85" s="0" t="n">
        <v>1386.04</v>
      </c>
      <c r="J85" s="2" t="n">
        <f aca="false">G85/I85</f>
        <v>0.228247381027965</v>
      </c>
      <c r="K85" s="2" t="n">
        <f aca="false">IF(J85&gt;1,1,0)</f>
        <v>0</v>
      </c>
      <c r="L85" s="2" t="s">
        <v>288</v>
      </c>
      <c r="M85" s="2" t="s">
        <v>289</v>
      </c>
      <c r="N85" s="4" t="n">
        <v>413</v>
      </c>
      <c r="O85" s="2" t="s">
        <v>290</v>
      </c>
      <c r="P85" s="2" t="s">
        <v>291</v>
      </c>
    </row>
    <row r="86" customFormat="false" ht="12.75" hidden="false" customHeight="false" outlineLevel="0" collapsed="false">
      <c r="A86" s="2" t="s">
        <v>292</v>
      </c>
      <c r="B86" s="0" t="n">
        <v>3092.43</v>
      </c>
      <c r="C86" s="0" t="n">
        <v>23</v>
      </c>
      <c r="D86" s="3" t="n">
        <v>0.0006379627</v>
      </c>
      <c r="E86" s="2" t="n">
        <v>0.005727165</v>
      </c>
      <c r="F86" s="0" t="n">
        <v>0.07</v>
      </c>
      <c r="G86" s="0" t="n">
        <v>2.79</v>
      </c>
      <c r="H86" s="0" t="n">
        <v>0.71</v>
      </c>
      <c r="I86" s="0" t="n">
        <v>56.43</v>
      </c>
      <c r="J86" s="2" t="n">
        <f aca="false">G86/I86</f>
        <v>0.0494417862838916</v>
      </c>
      <c r="K86" s="2" t="n">
        <f aca="false">IF(J86&gt;1,1,0)</f>
        <v>0</v>
      </c>
      <c r="L86" s="2" t="s">
        <v>44</v>
      </c>
      <c r="M86" s="2" t="s">
        <v>293</v>
      </c>
      <c r="N86" s="4" t="n">
        <v>96</v>
      </c>
      <c r="O86" s="2" t="s">
        <v>46</v>
      </c>
      <c r="P86" s="2" t="s">
        <v>47</v>
      </c>
    </row>
    <row r="87" customFormat="false" ht="12.75" hidden="false" customHeight="false" outlineLevel="0" collapsed="false">
      <c r="A87" s="2" t="s">
        <v>294</v>
      </c>
      <c r="B87" s="0" t="n">
        <v>4219.96</v>
      </c>
      <c r="C87" s="0" t="n">
        <v>28.62</v>
      </c>
      <c r="D87" s="3" t="n">
        <v>0.0006379627</v>
      </c>
      <c r="E87" s="2" t="n">
        <v>0.005727165</v>
      </c>
      <c r="F87" s="0" t="n">
        <v>0.71</v>
      </c>
      <c r="G87" s="0" t="n">
        <v>258.05</v>
      </c>
      <c r="H87" s="0" t="n">
        <v>0.07</v>
      </c>
      <c r="I87" s="0" t="n">
        <v>2.52</v>
      </c>
      <c r="J87" s="2" t="n">
        <f aca="false">G87/I87</f>
        <v>102.400793650794</v>
      </c>
      <c r="K87" s="2" t="n">
        <f aca="false">IF(J87&gt;1,1,0)</f>
        <v>1</v>
      </c>
      <c r="L87" s="2" t="s">
        <v>17</v>
      </c>
      <c r="M87" s="2" t="s">
        <v>295</v>
      </c>
      <c r="N87" s="4" t="n">
        <v>321</v>
      </c>
      <c r="O87" s="2" t="s">
        <v>19</v>
      </c>
      <c r="P87" s="2" t="s">
        <v>20</v>
      </c>
    </row>
    <row r="88" customFormat="false" ht="12.75" hidden="false" customHeight="false" outlineLevel="0" collapsed="false">
      <c r="A88" s="2" t="s">
        <v>296</v>
      </c>
      <c r="B88" s="0" t="n">
        <v>2544.13</v>
      </c>
      <c r="C88" s="0" t="n">
        <v>34.06</v>
      </c>
      <c r="D88" s="3" t="n">
        <v>0.0006379627</v>
      </c>
      <c r="E88" s="3" t="n">
        <v>0.005727165</v>
      </c>
      <c r="F88" s="0" t="n">
        <v>0.71</v>
      </c>
      <c r="G88" s="0" t="n">
        <v>4068.77</v>
      </c>
      <c r="H88" s="0" t="n">
        <v>0.07</v>
      </c>
      <c r="I88" s="0" t="n">
        <v>3.93</v>
      </c>
      <c r="J88" s="2" t="n">
        <f aca="false">G88/I88</f>
        <v>1035.31043256997</v>
      </c>
      <c r="K88" s="2" t="n">
        <f aca="false">IF(J88&gt;1,1,0)</f>
        <v>1</v>
      </c>
      <c r="L88" s="2" t="s">
        <v>111</v>
      </c>
      <c r="M88" s="2" t="s">
        <v>297</v>
      </c>
      <c r="N88" s="4" t="n">
        <v>694</v>
      </c>
      <c r="O88" s="2" t="s">
        <v>113</v>
      </c>
      <c r="P88" s="2" t="s">
        <v>114</v>
      </c>
    </row>
    <row r="89" customFormat="false" ht="12.75" hidden="false" customHeight="false" outlineLevel="0" collapsed="false">
      <c r="A89" s="2" t="s">
        <v>298</v>
      </c>
      <c r="B89" s="0" t="n">
        <v>1157.53</v>
      </c>
      <c r="C89" s="0" t="n">
        <v>37.4</v>
      </c>
      <c r="D89" s="3" t="n">
        <v>0.0006723969</v>
      </c>
      <c r="E89" s="3" t="n">
        <v>0.005968467</v>
      </c>
      <c r="F89" s="0" t="n">
        <v>0.93</v>
      </c>
      <c r="G89" s="0" t="n">
        <v>44249.55</v>
      </c>
      <c r="H89" s="0" t="n">
        <v>0.93</v>
      </c>
      <c r="I89" s="0" t="n">
        <v>2114.14</v>
      </c>
      <c r="J89" s="2" t="n">
        <f aca="false">G89/I89</f>
        <v>20.9302837087421</v>
      </c>
      <c r="K89" s="2" t="n">
        <f aca="false">IF(J89&gt;1,1,0)</f>
        <v>1</v>
      </c>
      <c r="L89" s="2" t="s">
        <v>281</v>
      </c>
      <c r="M89" s="2" t="s">
        <v>299</v>
      </c>
      <c r="N89" s="4" t="n">
        <v>1096</v>
      </c>
      <c r="O89" s="2" t="s">
        <v>283</v>
      </c>
      <c r="P89" s="2" t="s">
        <v>284</v>
      </c>
    </row>
    <row r="90" customFormat="false" ht="12.75" hidden="false" customHeight="false" outlineLevel="0" collapsed="false">
      <c r="A90" s="2" t="s">
        <v>300</v>
      </c>
      <c r="B90" s="0" t="n">
        <v>1510.68</v>
      </c>
      <c r="C90" s="0" t="n">
        <v>20.18</v>
      </c>
      <c r="D90" s="3" t="n">
        <v>0.0007018358</v>
      </c>
      <c r="E90" s="3" t="n">
        <v>0.006127822</v>
      </c>
      <c r="F90" s="0" t="n">
        <v>0.36</v>
      </c>
      <c r="G90" s="0" t="n">
        <v>42.46</v>
      </c>
      <c r="H90" s="0" t="n">
        <v>0.86</v>
      </c>
      <c r="I90" s="0" t="n">
        <v>255.42</v>
      </c>
      <c r="J90" s="2" t="n">
        <f aca="false">G90/I90</f>
        <v>0.166236003445306</v>
      </c>
      <c r="K90" s="2" t="n">
        <f aca="false">IF(J90&gt;1,1,0)</f>
        <v>0</v>
      </c>
      <c r="L90" s="2" t="s">
        <v>70</v>
      </c>
      <c r="M90" s="2" t="s">
        <v>301</v>
      </c>
      <c r="N90" s="4" t="n">
        <v>609</v>
      </c>
      <c r="O90" s="2" t="s">
        <v>72</v>
      </c>
      <c r="P90" s="2" t="s">
        <v>73</v>
      </c>
    </row>
    <row r="91" customFormat="false" ht="12.75" hidden="false" customHeight="false" outlineLevel="0" collapsed="false">
      <c r="A91" s="2" t="s">
        <v>302</v>
      </c>
      <c r="B91" s="0" t="n">
        <v>1602.74</v>
      </c>
      <c r="C91" s="0" t="n">
        <v>29.19</v>
      </c>
      <c r="D91" s="3" t="n">
        <v>0.000705863</v>
      </c>
      <c r="E91" s="2" t="n">
        <v>0.006127822</v>
      </c>
      <c r="F91" s="0" t="n">
        <v>0.36</v>
      </c>
      <c r="G91" s="0" t="n">
        <v>102.92</v>
      </c>
      <c r="H91" s="0" t="n">
        <v>1</v>
      </c>
      <c r="I91" s="0" t="n">
        <v>305.26</v>
      </c>
      <c r="J91" s="2" t="n">
        <f aca="false">G91/I91</f>
        <v>0.337155211950469</v>
      </c>
      <c r="K91" s="2" t="n">
        <f aca="false">IF(J91&gt;1,1,0)</f>
        <v>0</v>
      </c>
      <c r="L91" s="2" t="s">
        <v>303</v>
      </c>
      <c r="M91" s="2" t="s">
        <v>304</v>
      </c>
      <c r="N91" s="4" t="n">
        <v>273</v>
      </c>
      <c r="O91" s="2" t="s">
        <v>305</v>
      </c>
      <c r="P91" s="2" t="s">
        <v>306</v>
      </c>
    </row>
    <row r="92" customFormat="false" ht="12.75" hidden="false" customHeight="false" outlineLevel="0" collapsed="false">
      <c r="A92" s="2" t="s">
        <v>307</v>
      </c>
      <c r="B92" s="0" t="n">
        <v>1173.52</v>
      </c>
      <c r="C92" s="0" t="n">
        <v>37.41</v>
      </c>
      <c r="D92" s="3" t="n">
        <v>0.0007274882</v>
      </c>
      <c r="E92" s="2" t="n">
        <v>0.00624691</v>
      </c>
      <c r="F92" s="0" t="n">
        <v>1</v>
      </c>
      <c r="G92" s="0" t="n">
        <v>4968.46</v>
      </c>
      <c r="H92" s="0" t="n">
        <v>0.79</v>
      </c>
      <c r="I92" s="0" t="n">
        <v>419.28</v>
      </c>
      <c r="J92" s="2" t="n">
        <f aca="false">G92/I92</f>
        <v>11.8499809196718</v>
      </c>
      <c r="K92" s="2" t="n">
        <f aca="false">IF(J92&gt;1,1,0)</f>
        <v>1</v>
      </c>
      <c r="L92" s="2" t="s">
        <v>17</v>
      </c>
      <c r="M92" s="2" t="s">
        <v>308</v>
      </c>
      <c r="N92" s="4" t="n">
        <v>1181</v>
      </c>
      <c r="O92" s="2" t="s">
        <v>19</v>
      </c>
      <c r="P92" s="2" t="s">
        <v>20</v>
      </c>
    </row>
    <row r="93" customFormat="false" ht="12.75" hidden="false" customHeight="false" outlineLevel="0" collapsed="false">
      <c r="A93" s="2" t="s">
        <v>309</v>
      </c>
      <c r="B93" s="0" t="n">
        <v>1852.77</v>
      </c>
      <c r="C93" s="0" t="n">
        <v>31.39</v>
      </c>
      <c r="D93" s="3" t="n">
        <v>0.0007503794</v>
      </c>
      <c r="E93" s="2" t="n">
        <v>0.00637419</v>
      </c>
      <c r="F93" s="0" t="n">
        <v>0.14</v>
      </c>
      <c r="G93" s="0" t="n">
        <v>11.88</v>
      </c>
      <c r="H93" s="0" t="n">
        <v>0.79</v>
      </c>
      <c r="I93" s="0" t="n">
        <v>149.45</v>
      </c>
      <c r="J93" s="2" t="n">
        <f aca="false">G93/I93</f>
        <v>0.079491468718635</v>
      </c>
      <c r="K93" s="2" t="n">
        <f aca="false">IF(J93&gt;1,1,0)</f>
        <v>0</v>
      </c>
      <c r="L93" s="2" t="s">
        <v>97</v>
      </c>
      <c r="M93" s="2" t="s">
        <v>310</v>
      </c>
      <c r="N93" s="4" t="n">
        <v>918</v>
      </c>
      <c r="O93" s="2" t="s">
        <v>99</v>
      </c>
      <c r="P93" s="2" t="s">
        <v>100</v>
      </c>
    </row>
    <row r="94" customFormat="false" ht="12.75" hidden="false" customHeight="false" outlineLevel="0" collapsed="false">
      <c r="A94" s="2" t="s">
        <v>311</v>
      </c>
      <c r="B94" s="0" t="n">
        <v>2391.22</v>
      </c>
      <c r="C94" s="0" t="n">
        <v>22.64</v>
      </c>
      <c r="D94" s="3" t="n">
        <v>0.000771555</v>
      </c>
      <c r="E94" s="3" t="n">
        <v>0.006433739</v>
      </c>
      <c r="F94" s="0" t="n">
        <v>0.71</v>
      </c>
      <c r="G94" s="0" t="n">
        <v>7080.55</v>
      </c>
      <c r="H94" s="0" t="n">
        <v>0.07</v>
      </c>
      <c r="I94" s="0" t="n">
        <v>37.32</v>
      </c>
      <c r="J94" s="2" t="n">
        <f aca="false">G94/I94</f>
        <v>189.725348338692</v>
      </c>
      <c r="K94" s="2" t="n">
        <f aca="false">IF(J94&gt;1,1,0)</f>
        <v>1</v>
      </c>
      <c r="L94" s="2" t="s">
        <v>312</v>
      </c>
      <c r="M94" s="2" t="s">
        <v>313</v>
      </c>
      <c r="N94" s="4" t="n">
        <v>111</v>
      </c>
      <c r="O94" s="2" t="s">
        <v>314</v>
      </c>
      <c r="P94" s="2" t="s">
        <v>315</v>
      </c>
    </row>
    <row r="95" customFormat="false" ht="12.75" hidden="false" customHeight="false" outlineLevel="0" collapsed="false">
      <c r="A95" s="2" t="s">
        <v>316</v>
      </c>
      <c r="B95" s="0" t="n">
        <v>4218</v>
      </c>
      <c r="C95" s="0" t="n">
        <v>25.89</v>
      </c>
      <c r="D95" s="3" t="n">
        <v>0.0007736774</v>
      </c>
      <c r="E95" s="3" t="n">
        <v>0.006433739</v>
      </c>
      <c r="F95" s="0" t="n">
        <v>0.29</v>
      </c>
      <c r="G95" s="0" t="n">
        <v>1256.59</v>
      </c>
      <c r="H95" s="0" t="n">
        <v>1</v>
      </c>
      <c r="I95" s="0" t="n">
        <v>2706.28</v>
      </c>
      <c r="J95" s="2" t="n">
        <f aca="false">G95/I95</f>
        <v>0.464323721122722</v>
      </c>
      <c r="K95" s="2" t="n">
        <f aca="false">IF(J95&gt;1,1,0)</f>
        <v>0</v>
      </c>
      <c r="L95" s="2" t="s">
        <v>39</v>
      </c>
      <c r="M95" s="2" t="s">
        <v>317</v>
      </c>
      <c r="N95" s="4" t="n">
        <v>607</v>
      </c>
      <c r="O95" s="2" t="s">
        <v>41</v>
      </c>
      <c r="P95" s="2" t="s">
        <v>42</v>
      </c>
    </row>
    <row r="96" customFormat="false" ht="12.75" hidden="false" customHeight="false" outlineLevel="0" collapsed="false">
      <c r="A96" s="2" t="s">
        <v>318</v>
      </c>
      <c r="B96" s="0" t="n">
        <v>1378.61</v>
      </c>
      <c r="C96" s="0" t="n">
        <v>28.89</v>
      </c>
      <c r="D96" s="3" t="n">
        <v>0.0007943844</v>
      </c>
      <c r="E96" s="2" t="n">
        <v>0.006537121</v>
      </c>
      <c r="F96" s="0" t="n">
        <v>1</v>
      </c>
      <c r="G96" s="0" t="n">
        <v>12755.92</v>
      </c>
      <c r="H96" s="0" t="n">
        <v>1</v>
      </c>
      <c r="I96" s="0" t="n">
        <v>4201.34</v>
      </c>
      <c r="J96" s="2" t="n">
        <f aca="false">G96/I96</f>
        <v>3.03615513145806</v>
      </c>
      <c r="K96" s="2" t="n">
        <f aca="false">IF(J96&gt;1,1,0)</f>
        <v>1</v>
      </c>
      <c r="L96" s="2" t="s">
        <v>17</v>
      </c>
      <c r="M96" s="2" t="s">
        <v>319</v>
      </c>
      <c r="N96" s="4" t="n">
        <v>798</v>
      </c>
      <c r="O96" s="2" t="s">
        <v>19</v>
      </c>
      <c r="P96" s="2" t="s">
        <v>20</v>
      </c>
    </row>
    <row r="97" customFormat="false" ht="12.75" hidden="false" customHeight="false" outlineLevel="0" collapsed="false">
      <c r="A97" s="2" t="s">
        <v>320</v>
      </c>
      <c r="B97" s="0" t="n">
        <v>3036.34</v>
      </c>
      <c r="C97" s="0" t="n">
        <v>22.19</v>
      </c>
      <c r="D97" s="3" t="n">
        <v>0.0008077769</v>
      </c>
      <c r="E97" s="2" t="n">
        <v>0.006578749</v>
      </c>
      <c r="F97" s="0" t="n">
        <v>0.21</v>
      </c>
      <c r="G97" s="0" t="n">
        <v>66.72</v>
      </c>
      <c r="H97" s="0" t="n">
        <v>0.93</v>
      </c>
      <c r="I97" s="0" t="n">
        <v>324.57</v>
      </c>
      <c r="J97" s="2" t="n">
        <f aca="false">G97/I97</f>
        <v>0.205564285054072</v>
      </c>
      <c r="K97" s="2" t="n">
        <f aca="false">IF(J97&gt;1,1,0)</f>
        <v>0</v>
      </c>
      <c r="L97" s="2" t="s">
        <v>126</v>
      </c>
      <c r="M97" s="2" t="s">
        <v>321</v>
      </c>
      <c r="N97" s="4" t="n">
        <v>188</v>
      </c>
      <c r="O97" s="2" t="s">
        <v>128</v>
      </c>
      <c r="P97" s="2" t="s">
        <v>129</v>
      </c>
    </row>
    <row r="98" customFormat="false" ht="12.75" hidden="false" customHeight="false" outlineLevel="0" collapsed="false">
      <c r="A98" s="2" t="s">
        <v>322</v>
      </c>
      <c r="B98" s="0" t="n">
        <v>2761.33</v>
      </c>
      <c r="C98" s="0" t="n">
        <v>21.55</v>
      </c>
      <c r="D98" s="3" t="n">
        <v>0.000816098</v>
      </c>
      <c r="E98" s="2" t="n">
        <v>0.006578749</v>
      </c>
      <c r="F98" s="0" t="n">
        <v>0.86</v>
      </c>
      <c r="G98" s="0" t="n">
        <v>20320.67</v>
      </c>
      <c r="H98" s="0" t="n">
        <v>0.71</v>
      </c>
      <c r="I98" s="0" t="n">
        <v>593.83</v>
      </c>
      <c r="J98" s="2" t="n">
        <f aca="false">G98/I98</f>
        <v>34.2196756647525</v>
      </c>
      <c r="K98" s="2" t="n">
        <f aca="false">IF(J98&gt;1,1,0)</f>
        <v>1</v>
      </c>
      <c r="L98" s="2" t="s">
        <v>17</v>
      </c>
      <c r="M98" s="2" t="s">
        <v>323</v>
      </c>
      <c r="N98" s="4" t="n">
        <v>510</v>
      </c>
      <c r="O98" s="2" t="s">
        <v>19</v>
      </c>
      <c r="P98" s="2" t="s">
        <v>20</v>
      </c>
    </row>
    <row r="99" customFormat="false" ht="12.75" hidden="false" customHeight="false" outlineLevel="0" collapsed="false">
      <c r="A99" s="2" t="s">
        <v>324</v>
      </c>
      <c r="B99" s="0" t="n">
        <v>1473.63</v>
      </c>
      <c r="C99" s="0" t="n">
        <v>22.33</v>
      </c>
      <c r="D99" s="3" t="n">
        <v>0.0008366955</v>
      </c>
      <c r="E99" s="2" t="n">
        <v>0.006636257</v>
      </c>
      <c r="F99" s="0" t="n">
        <v>0.64</v>
      </c>
      <c r="G99" s="0" t="n">
        <v>168.36</v>
      </c>
      <c r="H99" s="0" t="n">
        <v>1</v>
      </c>
      <c r="I99" s="0" t="n">
        <v>704.91</v>
      </c>
      <c r="J99" s="2" t="n">
        <f aca="false">G99/I99</f>
        <v>0.238839000723497</v>
      </c>
      <c r="K99" s="2" t="n">
        <f aca="false">IF(J99&gt;1,1,0)</f>
        <v>0</v>
      </c>
      <c r="L99" s="2" t="s">
        <v>325</v>
      </c>
      <c r="M99" s="2" t="s">
        <v>326</v>
      </c>
      <c r="N99" s="4" t="n">
        <v>2405</v>
      </c>
      <c r="O99" s="2" t="s">
        <v>327</v>
      </c>
      <c r="P99" s="2" t="s">
        <v>328</v>
      </c>
    </row>
    <row r="100" customFormat="false" ht="12.75" hidden="false" customHeight="false" outlineLevel="0" collapsed="false">
      <c r="A100" s="2" t="s">
        <v>329</v>
      </c>
      <c r="B100" s="0" t="n">
        <v>1430.63</v>
      </c>
      <c r="C100" s="0" t="n">
        <v>39.08</v>
      </c>
      <c r="D100" s="3" t="n">
        <v>0.0008400326</v>
      </c>
      <c r="E100" s="3" t="n">
        <v>0.006636257</v>
      </c>
      <c r="F100" s="0" t="n">
        <v>0.79</v>
      </c>
      <c r="G100" s="0" t="n">
        <v>913.4</v>
      </c>
      <c r="H100" s="0" t="n">
        <v>0.21</v>
      </c>
      <c r="I100" s="0" t="n">
        <v>26.62</v>
      </c>
      <c r="J100" s="2" t="n">
        <f aca="false">G100/I100</f>
        <v>34.3125469571751</v>
      </c>
      <c r="K100" s="2" t="n">
        <f aca="false">IF(J100&gt;1,1,0)</f>
        <v>1</v>
      </c>
      <c r="L100" s="2" t="s">
        <v>330</v>
      </c>
      <c r="M100" s="2" t="s">
        <v>331</v>
      </c>
      <c r="N100" s="4" t="n">
        <v>407</v>
      </c>
      <c r="O100" s="2" t="s">
        <v>332</v>
      </c>
      <c r="P100" s="2" t="s">
        <v>333</v>
      </c>
    </row>
    <row r="101" customFormat="false" ht="12.75" hidden="false" customHeight="false" outlineLevel="0" collapsed="false">
      <c r="A101" s="2" t="s">
        <v>334</v>
      </c>
      <c r="B101" s="0" t="n">
        <v>1735.91</v>
      </c>
      <c r="C101" s="0" t="n">
        <v>21.16</v>
      </c>
      <c r="D101" s="3" t="n">
        <v>0.0009100203</v>
      </c>
      <c r="E101" s="2" t="n">
        <v>0.00711798</v>
      </c>
      <c r="F101" s="0" t="n">
        <v>0.86</v>
      </c>
      <c r="G101" s="0" t="n">
        <v>24927.3</v>
      </c>
      <c r="H101" s="0" t="n">
        <v>0.21</v>
      </c>
      <c r="I101" s="0" t="n">
        <v>230.64</v>
      </c>
      <c r="J101" s="2" t="n">
        <f aca="false">G101/I101</f>
        <v>108.078824141519</v>
      </c>
      <c r="K101" s="2" t="n">
        <f aca="false">IF(J101&gt;1,1,0)</f>
        <v>1</v>
      </c>
      <c r="L101" s="2" t="s">
        <v>22</v>
      </c>
      <c r="M101" s="2" t="s">
        <v>335</v>
      </c>
      <c r="N101" s="4" t="n">
        <v>323</v>
      </c>
      <c r="O101" s="2" t="s">
        <v>24</v>
      </c>
      <c r="P101" s="2" t="s">
        <v>25</v>
      </c>
    </row>
    <row r="102" customFormat="false" ht="12.75" hidden="false" customHeight="false" outlineLevel="0" collapsed="false">
      <c r="A102" s="2" t="s">
        <v>336</v>
      </c>
      <c r="B102" s="0" t="n">
        <v>1234.56</v>
      </c>
      <c r="C102" s="0" t="n">
        <v>27.7</v>
      </c>
      <c r="D102" s="3" t="n">
        <v>0.0009305407</v>
      </c>
      <c r="E102" s="2" t="n">
        <v>0.007138699</v>
      </c>
      <c r="F102" s="0" t="n">
        <v>0.57</v>
      </c>
      <c r="G102" s="0" t="n">
        <v>234.03</v>
      </c>
      <c r="H102" s="0" t="n">
        <v>0.93</v>
      </c>
      <c r="I102" s="0" t="n">
        <v>1152.02</v>
      </c>
      <c r="J102" s="2" t="n">
        <f aca="false">G102/I102</f>
        <v>0.20314751480009</v>
      </c>
      <c r="K102" s="2" t="n">
        <f aca="false">IF(J102&gt;1,1,0)</f>
        <v>0</v>
      </c>
      <c r="L102" s="2" t="s">
        <v>17</v>
      </c>
      <c r="M102" s="2" t="s">
        <v>337</v>
      </c>
      <c r="N102" s="4" t="n">
        <v>798</v>
      </c>
      <c r="O102" s="2" t="s">
        <v>19</v>
      </c>
      <c r="P102" s="2" t="s">
        <v>20</v>
      </c>
    </row>
    <row r="103" customFormat="false" ht="12.75" hidden="false" customHeight="false" outlineLevel="0" collapsed="false">
      <c r="A103" s="2" t="s">
        <v>338</v>
      </c>
      <c r="B103" s="0" t="n">
        <v>3184.36</v>
      </c>
      <c r="C103" s="0" t="n">
        <v>24.71</v>
      </c>
      <c r="D103" s="3" t="n">
        <v>0.0009307418</v>
      </c>
      <c r="E103" s="3" t="n">
        <v>0.007138699</v>
      </c>
      <c r="F103" s="0" t="n">
        <v>0.07</v>
      </c>
      <c r="G103" s="0" t="n">
        <v>6.2</v>
      </c>
      <c r="H103" s="0" t="n">
        <v>0.71</v>
      </c>
      <c r="I103" s="0" t="n">
        <v>279.41</v>
      </c>
      <c r="J103" s="2" t="n">
        <f aca="false">G103/I103</f>
        <v>0.02218961382914</v>
      </c>
      <c r="K103" s="2" t="n">
        <f aca="false">IF(J103&gt;1,1,0)</f>
        <v>0</v>
      </c>
      <c r="L103" s="2" t="s">
        <v>339</v>
      </c>
      <c r="M103" s="2" t="s">
        <v>340</v>
      </c>
      <c r="N103" s="4" t="n">
        <v>681</v>
      </c>
      <c r="O103" s="2" t="s">
        <v>341</v>
      </c>
      <c r="P103" s="2" t="s">
        <v>342</v>
      </c>
    </row>
    <row r="104" customFormat="false" ht="12.75" hidden="false" customHeight="false" outlineLevel="0" collapsed="false">
      <c r="A104" s="2" t="s">
        <v>343</v>
      </c>
      <c r="B104" s="0" t="n">
        <v>2339</v>
      </c>
      <c r="C104" s="0" t="n">
        <v>34</v>
      </c>
      <c r="D104" s="3" t="n">
        <v>0.0009630412</v>
      </c>
      <c r="E104" s="2" t="n">
        <v>0.007257448</v>
      </c>
      <c r="F104" s="0" t="n">
        <v>0.57</v>
      </c>
      <c r="G104" s="0" t="n">
        <v>487</v>
      </c>
      <c r="H104" s="0" t="n">
        <v>1</v>
      </c>
      <c r="I104" s="0" t="n">
        <v>1325.23</v>
      </c>
      <c r="J104" s="2" t="n">
        <f aca="false">G104/I104</f>
        <v>0.367483380243429</v>
      </c>
      <c r="K104" s="2" t="n">
        <f aca="false">IF(J104&gt;1,1,0)</f>
        <v>0</v>
      </c>
      <c r="L104" s="2" t="s">
        <v>17</v>
      </c>
      <c r="M104" s="2" t="s">
        <v>344</v>
      </c>
      <c r="N104" s="4" t="n">
        <v>698</v>
      </c>
      <c r="O104" s="2" t="s">
        <v>19</v>
      </c>
      <c r="P104" s="2" t="s">
        <v>20</v>
      </c>
    </row>
    <row r="105" customFormat="false" ht="12.75" hidden="false" customHeight="false" outlineLevel="0" collapsed="false">
      <c r="A105" s="2" t="s">
        <v>345</v>
      </c>
      <c r="B105" s="0" t="n">
        <v>2809.2</v>
      </c>
      <c r="C105" s="0" t="n">
        <v>24.38</v>
      </c>
      <c r="D105" s="3" t="n">
        <v>0.0009653268</v>
      </c>
      <c r="E105" s="2" t="n">
        <v>0.007257448</v>
      </c>
      <c r="F105" s="0" t="n">
        <v>0.5</v>
      </c>
      <c r="G105" s="0" t="n">
        <v>188.46</v>
      </c>
      <c r="H105" s="0" t="n">
        <v>0.93</v>
      </c>
      <c r="I105" s="0" t="n">
        <v>1248.65</v>
      </c>
      <c r="J105" s="2" t="n">
        <f aca="false">G105/I105</f>
        <v>0.150931005485925</v>
      </c>
      <c r="K105" s="2" t="n">
        <f aca="false">IF(J105&gt;1,1,0)</f>
        <v>0</v>
      </c>
      <c r="L105" s="2" t="s">
        <v>82</v>
      </c>
      <c r="M105" s="2" t="s">
        <v>346</v>
      </c>
      <c r="N105" s="4" t="n">
        <v>448</v>
      </c>
      <c r="O105" s="2" t="s">
        <v>84</v>
      </c>
      <c r="P105" s="2" t="s">
        <v>85</v>
      </c>
    </row>
    <row r="106" customFormat="false" ht="12.75" hidden="false" customHeight="false" outlineLevel="0" collapsed="false">
      <c r="A106" s="2" t="s">
        <v>347</v>
      </c>
      <c r="B106" s="0" t="n">
        <v>1495.68</v>
      </c>
      <c r="C106" s="0" t="n">
        <v>39.45</v>
      </c>
      <c r="D106" s="3" t="n">
        <v>0.0009867167</v>
      </c>
      <c r="E106" s="2" t="n">
        <v>0.007257448</v>
      </c>
      <c r="F106" s="0" t="n">
        <v>0.93</v>
      </c>
      <c r="G106" s="0" t="n">
        <v>22601.62</v>
      </c>
      <c r="H106" s="0" t="n">
        <v>0.71</v>
      </c>
      <c r="I106" s="0" t="n">
        <v>234.8</v>
      </c>
      <c r="J106" s="2" t="n">
        <f aca="false">G106/I106</f>
        <v>96.2590289608177</v>
      </c>
      <c r="K106" s="2" t="n">
        <f aca="false">IF(J106&gt;1,1,0)</f>
        <v>1</v>
      </c>
      <c r="L106" s="2" t="s">
        <v>17</v>
      </c>
      <c r="M106" s="2" t="s">
        <v>348</v>
      </c>
      <c r="N106" s="4" t="n">
        <v>1178</v>
      </c>
      <c r="O106" s="2" t="s">
        <v>19</v>
      </c>
      <c r="P106" s="2" t="s">
        <v>20</v>
      </c>
    </row>
    <row r="107" customFormat="false" ht="12.75" hidden="false" customHeight="false" outlineLevel="0" collapsed="false">
      <c r="A107" s="2" t="s">
        <v>349</v>
      </c>
      <c r="B107" s="0" t="n">
        <v>1486.67</v>
      </c>
      <c r="C107" s="0" t="n">
        <v>23.68</v>
      </c>
      <c r="D107" s="3" t="n">
        <v>0.0009882552</v>
      </c>
      <c r="E107" s="2" t="n">
        <v>0.007257448</v>
      </c>
      <c r="F107" s="0" t="n">
        <v>0.43</v>
      </c>
      <c r="G107" s="0" t="n">
        <v>209.92</v>
      </c>
      <c r="H107" s="0" t="n">
        <v>0.93</v>
      </c>
      <c r="I107" s="0" t="n">
        <v>957.89</v>
      </c>
      <c r="J107" s="2" t="n">
        <f aca="false">G107/I107</f>
        <v>0.219148336447818</v>
      </c>
      <c r="K107" s="2" t="n">
        <f aca="false">IF(J107&gt;1,1,0)</f>
        <v>0</v>
      </c>
      <c r="L107" s="2" t="s">
        <v>17</v>
      </c>
      <c r="M107" s="2" t="s">
        <v>350</v>
      </c>
      <c r="N107" s="4" t="n">
        <v>1027</v>
      </c>
      <c r="O107" s="2" t="s">
        <v>19</v>
      </c>
      <c r="P107" s="2" t="s">
        <v>20</v>
      </c>
    </row>
    <row r="108" customFormat="false" ht="12.75" hidden="false" customHeight="false" outlineLevel="0" collapsed="false">
      <c r="A108" s="2" t="s">
        <v>351</v>
      </c>
      <c r="B108" s="0" t="n">
        <v>1806.83</v>
      </c>
      <c r="C108" s="0" t="n">
        <v>23.1</v>
      </c>
      <c r="D108" s="3" t="n">
        <v>0.0009965044</v>
      </c>
      <c r="E108" s="3" t="n">
        <v>0.007257448</v>
      </c>
      <c r="F108" s="0" t="n">
        <v>0.36</v>
      </c>
      <c r="G108" s="0" t="n">
        <v>195.99</v>
      </c>
      <c r="H108" s="0" t="n">
        <v>0.93</v>
      </c>
      <c r="I108" s="0" t="n">
        <v>388.79</v>
      </c>
      <c r="J108" s="2" t="n">
        <f aca="false">G108/I108</f>
        <v>0.504102471771393</v>
      </c>
      <c r="K108" s="2" t="n">
        <f aca="false">IF(J108&gt;1,1,0)</f>
        <v>0</v>
      </c>
      <c r="L108" s="2" t="s">
        <v>352</v>
      </c>
      <c r="M108" s="2" t="s">
        <v>353</v>
      </c>
      <c r="N108" s="4" t="n">
        <v>575</v>
      </c>
      <c r="O108" s="2" t="s">
        <v>354</v>
      </c>
      <c r="P108" s="2" t="s">
        <v>355</v>
      </c>
    </row>
    <row r="109" customFormat="false" ht="12.75" hidden="false" customHeight="false" outlineLevel="0" collapsed="false">
      <c r="A109" s="2" t="s">
        <v>356</v>
      </c>
      <c r="B109" s="0" t="n">
        <v>2625.19</v>
      </c>
      <c r="C109" s="0" t="n">
        <v>34.73</v>
      </c>
      <c r="D109" s="3" t="n">
        <v>0.001001344</v>
      </c>
      <c r="E109" s="3" t="n">
        <v>0.007257448</v>
      </c>
      <c r="F109" s="0" t="n">
        <v>0.79</v>
      </c>
      <c r="G109" s="0" t="n">
        <v>3473.75</v>
      </c>
      <c r="H109" s="0" t="n">
        <v>0.21</v>
      </c>
      <c r="I109" s="0" t="n">
        <v>19.18</v>
      </c>
      <c r="J109" s="2" t="n">
        <f aca="false">G109/I109</f>
        <v>181.113138686131</v>
      </c>
      <c r="K109" s="2" t="n">
        <f aca="false">IF(J109&gt;1,1,0)</f>
        <v>1</v>
      </c>
      <c r="L109" s="2" t="s">
        <v>27</v>
      </c>
      <c r="M109" s="2" t="s">
        <v>357</v>
      </c>
      <c r="N109" s="4" t="n">
        <v>1298</v>
      </c>
      <c r="O109" s="2" t="s">
        <v>29</v>
      </c>
      <c r="P109" s="2" t="s">
        <v>30</v>
      </c>
    </row>
    <row r="110" customFormat="false" ht="12.75" hidden="false" customHeight="false" outlineLevel="0" collapsed="false">
      <c r="A110" s="2" t="s">
        <v>358</v>
      </c>
      <c r="B110" s="0" t="n">
        <v>1214.54</v>
      </c>
      <c r="C110" s="0" t="n">
        <v>37.67</v>
      </c>
      <c r="D110" s="3" t="n">
        <v>0.001019777</v>
      </c>
      <c r="E110" s="3" t="n">
        <v>0.007323851</v>
      </c>
      <c r="F110" s="0" t="n">
        <v>0.71</v>
      </c>
      <c r="G110" s="0" t="n">
        <v>51836.26</v>
      </c>
      <c r="H110" s="0" t="n">
        <v>0.14</v>
      </c>
      <c r="I110" s="0" t="n">
        <v>18.71</v>
      </c>
      <c r="J110" s="2" t="n">
        <f aca="false">G110/I110</f>
        <v>2770.51095670764</v>
      </c>
      <c r="K110" s="2" t="n">
        <f aca="false">IF(J110&gt;1,1,0)</f>
        <v>1</v>
      </c>
      <c r="L110" s="2" t="s">
        <v>126</v>
      </c>
      <c r="M110" s="2" t="s">
        <v>359</v>
      </c>
      <c r="N110" s="4" t="n">
        <v>556</v>
      </c>
      <c r="O110" s="2" t="s">
        <v>128</v>
      </c>
      <c r="P110" s="2" t="s">
        <v>129</v>
      </c>
    </row>
    <row r="111" customFormat="false" ht="12.75" hidden="false" customHeight="false" outlineLevel="0" collapsed="false">
      <c r="A111" s="2" t="s">
        <v>360</v>
      </c>
      <c r="B111" s="0" t="n">
        <v>1831.81</v>
      </c>
      <c r="C111" s="0" t="n">
        <v>20.97</v>
      </c>
      <c r="D111" s="3" t="n">
        <v>0.0010831</v>
      </c>
      <c r="E111" s="3" t="n">
        <v>0.007708549</v>
      </c>
      <c r="F111" s="0" t="n">
        <v>0.29</v>
      </c>
      <c r="G111" s="0" t="n">
        <v>205</v>
      </c>
      <c r="H111" s="0" t="n">
        <v>1</v>
      </c>
      <c r="I111" s="0" t="n">
        <v>197.84</v>
      </c>
      <c r="J111" s="2" t="n">
        <f aca="false">G111/I111</f>
        <v>1.03619086130206</v>
      </c>
      <c r="K111" s="2" t="n">
        <f aca="false">IF(J111&gt;1,1,0)</f>
        <v>1</v>
      </c>
      <c r="L111" s="2" t="s">
        <v>361</v>
      </c>
      <c r="M111" s="2" t="s">
        <v>362</v>
      </c>
      <c r="N111" s="4" t="n">
        <v>86</v>
      </c>
      <c r="O111" s="2" t="s">
        <v>363</v>
      </c>
      <c r="P111" s="2" t="s">
        <v>364</v>
      </c>
    </row>
    <row r="112" customFormat="false" ht="12.75" hidden="false" customHeight="false" outlineLevel="0" collapsed="false">
      <c r="A112" s="2" t="s">
        <v>365</v>
      </c>
      <c r="B112" s="0" t="n">
        <v>1732.78</v>
      </c>
      <c r="C112" s="0" t="n">
        <v>28.3</v>
      </c>
      <c r="D112" s="3" t="n">
        <v>0.001096874</v>
      </c>
      <c r="E112" s="3" t="n">
        <v>0.007736877</v>
      </c>
      <c r="F112" s="0" t="n">
        <v>0.57</v>
      </c>
      <c r="G112" s="0" t="n">
        <v>1029.52</v>
      </c>
      <c r="H112" s="0" t="n">
        <v>0.93</v>
      </c>
      <c r="I112" s="0" t="n">
        <v>3432.54</v>
      </c>
      <c r="J112" s="2" t="n">
        <f aca="false">G112/I112</f>
        <v>0.299929498272416</v>
      </c>
      <c r="K112" s="2" t="n">
        <f aca="false">IF(J112&gt;1,1,0)</f>
        <v>0</v>
      </c>
      <c r="L112" s="2" t="s">
        <v>366</v>
      </c>
      <c r="M112" s="2" t="s">
        <v>367</v>
      </c>
      <c r="N112" s="4" t="n">
        <v>605</v>
      </c>
      <c r="O112" s="2" t="s">
        <v>368</v>
      </c>
      <c r="P112" s="2" t="s">
        <v>369</v>
      </c>
    </row>
    <row r="113" customFormat="false" ht="12.75" hidden="false" customHeight="false" outlineLevel="0" collapsed="false">
      <c r="A113" s="2" t="s">
        <v>370</v>
      </c>
      <c r="B113" s="0" t="n">
        <v>2583.17</v>
      </c>
      <c r="C113" s="0" t="n">
        <v>23.63</v>
      </c>
      <c r="D113" s="3" t="n">
        <v>0.001136328</v>
      </c>
      <c r="E113" s="2" t="n">
        <v>0.007818222</v>
      </c>
      <c r="F113" s="0" t="n">
        <v>0.21</v>
      </c>
      <c r="G113" s="0" t="n">
        <v>83.6</v>
      </c>
      <c r="H113" s="0" t="n">
        <v>0.93</v>
      </c>
      <c r="I113" s="0" t="n">
        <v>318.97</v>
      </c>
      <c r="J113" s="2" t="n">
        <f aca="false">G113/I113</f>
        <v>0.262093613819481</v>
      </c>
      <c r="K113" s="2" t="n">
        <f aca="false">IF(J113&gt;1,1,0)</f>
        <v>0</v>
      </c>
      <c r="L113" s="2" t="s">
        <v>82</v>
      </c>
      <c r="M113" s="2" t="s">
        <v>371</v>
      </c>
      <c r="N113" s="4" t="n">
        <v>448</v>
      </c>
      <c r="O113" s="2" t="s">
        <v>84</v>
      </c>
      <c r="P113" s="2" t="s">
        <v>85</v>
      </c>
    </row>
    <row r="114" customFormat="false" ht="12.75" hidden="false" customHeight="false" outlineLevel="0" collapsed="false">
      <c r="A114" s="2" t="s">
        <v>372</v>
      </c>
      <c r="B114" s="0" t="n">
        <v>1458.63</v>
      </c>
      <c r="C114" s="0" t="n">
        <v>28.04</v>
      </c>
      <c r="D114" s="3" t="n">
        <v>0.001138096</v>
      </c>
      <c r="E114" s="2" t="n">
        <v>0.007818222</v>
      </c>
      <c r="F114" s="0" t="n">
        <v>0.5</v>
      </c>
      <c r="G114" s="0" t="n">
        <v>73.23</v>
      </c>
      <c r="H114" s="0" t="n">
        <v>0.93</v>
      </c>
      <c r="I114" s="0" t="n">
        <v>409.47</v>
      </c>
      <c r="J114" s="2" t="n">
        <f aca="false">G114/I114</f>
        <v>0.178840940728258</v>
      </c>
      <c r="K114" s="2" t="n">
        <f aca="false">IF(J114&gt;1,1,0)</f>
        <v>0</v>
      </c>
      <c r="L114" s="2" t="s">
        <v>17</v>
      </c>
      <c r="M114" s="2" t="s">
        <v>373</v>
      </c>
      <c r="N114" s="4" t="n">
        <v>291</v>
      </c>
      <c r="O114" s="2" t="s">
        <v>19</v>
      </c>
      <c r="P114" s="2" t="s">
        <v>20</v>
      </c>
    </row>
    <row r="115" customFormat="false" ht="12.75" hidden="false" customHeight="false" outlineLevel="0" collapsed="false">
      <c r="A115" s="2" t="s">
        <v>374</v>
      </c>
      <c r="B115" s="0" t="n">
        <v>2188.98</v>
      </c>
      <c r="C115" s="0" t="n">
        <v>26.86</v>
      </c>
      <c r="D115" s="3" t="n">
        <v>0.001138096</v>
      </c>
      <c r="E115" s="2" t="n">
        <v>0.007818222</v>
      </c>
      <c r="F115" s="0" t="n">
        <v>0.5</v>
      </c>
      <c r="G115" s="0" t="n">
        <v>221.82</v>
      </c>
      <c r="H115" s="0" t="n">
        <v>0.93</v>
      </c>
      <c r="I115" s="0" t="n">
        <v>893.2</v>
      </c>
      <c r="J115" s="2" t="n">
        <f aca="false">G115/I115</f>
        <v>0.248343036274071</v>
      </c>
      <c r="K115" s="2" t="n">
        <f aca="false">IF(J115&gt;1,1,0)</f>
        <v>0</v>
      </c>
      <c r="L115" s="2" t="s">
        <v>17</v>
      </c>
      <c r="M115" s="2" t="s">
        <v>375</v>
      </c>
      <c r="N115" s="4" t="n">
        <v>819</v>
      </c>
      <c r="O115" s="2" t="s">
        <v>19</v>
      </c>
      <c r="P115" s="2" t="s">
        <v>20</v>
      </c>
    </row>
    <row r="116" customFormat="false" ht="12.75" hidden="false" customHeight="false" outlineLevel="0" collapsed="false">
      <c r="A116" s="2" t="s">
        <v>376</v>
      </c>
      <c r="B116" s="0" t="n">
        <v>1179.51</v>
      </c>
      <c r="C116" s="0" t="n">
        <v>37.32</v>
      </c>
      <c r="D116" s="3" t="n">
        <v>0.00116576</v>
      </c>
      <c r="E116" s="3" t="n">
        <v>0.007873705</v>
      </c>
      <c r="F116" s="0" t="n">
        <v>0.93</v>
      </c>
      <c r="G116" s="0" t="n">
        <v>4202.88</v>
      </c>
      <c r="H116" s="0" t="n">
        <v>0.43</v>
      </c>
      <c r="I116" s="0" t="n">
        <v>198.08</v>
      </c>
      <c r="J116" s="2" t="n">
        <f aca="false">G116/I116</f>
        <v>21.2180936995153</v>
      </c>
      <c r="K116" s="2" t="n">
        <f aca="false">IF(J116&gt;1,1,0)</f>
        <v>1</v>
      </c>
      <c r="L116" s="2" t="s">
        <v>303</v>
      </c>
      <c r="M116" s="2" t="s">
        <v>377</v>
      </c>
      <c r="N116" s="4" t="n">
        <v>1277</v>
      </c>
      <c r="O116" s="2" t="s">
        <v>305</v>
      </c>
      <c r="P116" s="2" t="s">
        <v>306</v>
      </c>
    </row>
    <row r="117" customFormat="false" ht="12.75" hidden="false" customHeight="false" outlineLevel="0" collapsed="false">
      <c r="A117" s="2" t="s">
        <v>378</v>
      </c>
      <c r="B117" s="0" t="n">
        <v>1738.76</v>
      </c>
      <c r="C117" s="0" t="n">
        <v>24.95</v>
      </c>
      <c r="D117" s="3" t="n">
        <v>0.001167633</v>
      </c>
      <c r="E117" s="2" t="n">
        <v>0.007873705</v>
      </c>
      <c r="F117" s="0" t="n">
        <v>0.29</v>
      </c>
      <c r="G117" s="0" t="n">
        <v>223.18</v>
      </c>
      <c r="H117" s="0" t="n">
        <v>0.93</v>
      </c>
      <c r="I117" s="0" t="n">
        <v>789.59</v>
      </c>
      <c r="J117" s="2" t="n">
        <f aca="false">G117/I117</f>
        <v>0.282653022454692</v>
      </c>
      <c r="K117" s="2" t="n">
        <f aca="false">IF(J117&gt;1,1,0)</f>
        <v>0</v>
      </c>
      <c r="L117" s="2" t="s">
        <v>156</v>
      </c>
      <c r="M117" s="2" t="s">
        <v>379</v>
      </c>
      <c r="N117" s="4" t="n">
        <v>213</v>
      </c>
      <c r="O117" s="2" t="s">
        <v>158</v>
      </c>
      <c r="P117" s="2" t="s">
        <v>159</v>
      </c>
    </row>
    <row r="118" customFormat="false" ht="12.75" hidden="false" customHeight="false" outlineLevel="0" collapsed="false">
      <c r="A118" s="2" t="s">
        <v>380</v>
      </c>
      <c r="B118" s="0" t="n">
        <v>2338.11</v>
      </c>
      <c r="C118" s="0" t="n">
        <v>22.8</v>
      </c>
      <c r="D118" s="3" t="n">
        <v>0.001220342</v>
      </c>
      <c r="E118" s="2" t="n">
        <v>0.007873705</v>
      </c>
      <c r="F118" s="0" t="n">
        <v>0.71</v>
      </c>
      <c r="G118" s="0" t="n">
        <v>788.38</v>
      </c>
      <c r="H118" s="0" t="n">
        <v>0.14</v>
      </c>
      <c r="I118" s="0" t="n">
        <v>29.43</v>
      </c>
      <c r="J118" s="2" t="n">
        <f aca="false">G118/I118</f>
        <v>26.7883112470268</v>
      </c>
      <c r="K118" s="2" t="n">
        <f aca="false">IF(J118&gt;1,1,0)</f>
        <v>1</v>
      </c>
      <c r="L118" s="2" t="s">
        <v>381</v>
      </c>
      <c r="M118" s="2" t="s">
        <v>382</v>
      </c>
      <c r="N118" s="4" t="n">
        <v>45</v>
      </c>
      <c r="O118" s="2" t="s">
        <v>383</v>
      </c>
      <c r="P118" s="2" t="s">
        <v>384</v>
      </c>
    </row>
    <row r="119" customFormat="false" ht="12.75" hidden="false" customHeight="false" outlineLevel="0" collapsed="false">
      <c r="A119" s="2" t="s">
        <v>385</v>
      </c>
      <c r="B119" s="0" t="n">
        <v>2662.23</v>
      </c>
      <c r="C119" s="0" t="n">
        <v>23.55</v>
      </c>
      <c r="D119" s="3" t="n">
        <v>0.001220342</v>
      </c>
      <c r="E119" s="3" t="n">
        <v>0.007873705</v>
      </c>
      <c r="F119" s="0" t="n">
        <v>0.71</v>
      </c>
      <c r="G119" s="0" t="n">
        <v>328.25</v>
      </c>
      <c r="H119" s="0" t="n">
        <v>0.14</v>
      </c>
      <c r="I119" s="0" t="n">
        <v>3.29</v>
      </c>
      <c r="J119" s="2" t="n">
        <f aca="false">G119/I119</f>
        <v>99.7720364741641</v>
      </c>
      <c r="K119" s="2" t="n">
        <f aca="false">IF(J119&gt;1,1,0)</f>
        <v>1</v>
      </c>
      <c r="L119" s="2" t="s">
        <v>82</v>
      </c>
      <c r="M119" s="2" t="s">
        <v>386</v>
      </c>
      <c r="N119" s="4" t="n">
        <v>819</v>
      </c>
      <c r="O119" s="2" t="s">
        <v>84</v>
      </c>
      <c r="P119" s="2" t="s">
        <v>85</v>
      </c>
    </row>
    <row r="120" customFormat="false" ht="12.75" hidden="false" customHeight="false" outlineLevel="0" collapsed="false">
      <c r="A120" s="2" t="s">
        <v>387</v>
      </c>
      <c r="B120" s="0" t="n">
        <v>2021.03</v>
      </c>
      <c r="C120" s="0" t="n">
        <v>21.75</v>
      </c>
      <c r="D120" s="3" t="n">
        <v>0.001220342</v>
      </c>
      <c r="E120" s="3" t="n">
        <v>0.007873705</v>
      </c>
      <c r="F120" s="0" t="n">
        <v>0.71</v>
      </c>
      <c r="G120" s="0" t="n">
        <v>90778.02</v>
      </c>
      <c r="H120" s="0" t="n">
        <v>0.14</v>
      </c>
      <c r="I120" s="0" t="n">
        <v>21.21</v>
      </c>
      <c r="J120" s="2" t="n">
        <f aca="false">G120/I120</f>
        <v>4279.96322489392</v>
      </c>
      <c r="K120" s="2" t="n">
        <f aca="false">IF(J120&gt;1,1,0)</f>
        <v>1</v>
      </c>
      <c r="L120" s="2" t="s">
        <v>312</v>
      </c>
      <c r="M120" s="2" t="s">
        <v>388</v>
      </c>
      <c r="N120" s="4" t="n">
        <v>111</v>
      </c>
      <c r="O120" s="2" t="s">
        <v>314</v>
      </c>
      <c r="P120" s="2" t="s">
        <v>315</v>
      </c>
    </row>
    <row r="121" customFormat="false" ht="12.75" hidden="false" customHeight="false" outlineLevel="0" collapsed="false">
      <c r="A121" s="2" t="s">
        <v>389</v>
      </c>
      <c r="B121" s="0" t="n">
        <v>1635.82</v>
      </c>
      <c r="C121" s="0" t="n">
        <v>20.67</v>
      </c>
      <c r="D121" s="3" t="n">
        <v>0.001220342</v>
      </c>
      <c r="E121" s="3" t="n">
        <v>0.007873705</v>
      </c>
      <c r="F121" s="0" t="n">
        <v>0.71</v>
      </c>
      <c r="G121" s="0" t="n">
        <v>2033.79</v>
      </c>
      <c r="H121" s="0" t="n">
        <v>0.14</v>
      </c>
      <c r="I121" s="0" t="n">
        <v>12.95</v>
      </c>
      <c r="J121" s="2" t="n">
        <f aca="false">G121/I121</f>
        <v>157.049420849421</v>
      </c>
      <c r="K121" s="2" t="n">
        <f aca="false">IF(J121&gt;1,1,0)</f>
        <v>1</v>
      </c>
      <c r="L121" s="2" t="s">
        <v>390</v>
      </c>
      <c r="M121" s="2" t="s">
        <v>391</v>
      </c>
      <c r="N121" s="4" t="n">
        <v>116</v>
      </c>
      <c r="O121" s="2" t="s">
        <v>392</v>
      </c>
      <c r="P121" s="2" t="s">
        <v>393</v>
      </c>
    </row>
    <row r="122" customFormat="false" ht="12.75" hidden="false" customHeight="false" outlineLevel="0" collapsed="false">
      <c r="A122" s="2" t="s">
        <v>394</v>
      </c>
      <c r="B122" s="0" t="n">
        <v>860.36</v>
      </c>
      <c r="C122" s="0" t="n">
        <v>25.66</v>
      </c>
      <c r="D122" s="3" t="n">
        <v>0.001235873</v>
      </c>
      <c r="E122" s="2" t="n">
        <v>0.007873705</v>
      </c>
      <c r="F122" s="0" t="n">
        <v>0.29</v>
      </c>
      <c r="G122" s="0" t="n">
        <v>58.61</v>
      </c>
      <c r="H122" s="0" t="n">
        <v>0.86</v>
      </c>
      <c r="I122" s="0" t="n">
        <v>483.2</v>
      </c>
      <c r="J122" s="2" t="n">
        <f aca="false">G122/I122</f>
        <v>0.121295529801325</v>
      </c>
      <c r="K122" s="2" t="n">
        <f aca="false">IF(J122&gt;1,1,0)</f>
        <v>0</v>
      </c>
      <c r="L122" s="2" t="s">
        <v>17</v>
      </c>
      <c r="M122" s="2" t="s">
        <v>395</v>
      </c>
      <c r="N122" s="4" t="n">
        <v>231</v>
      </c>
      <c r="O122" s="2" t="s">
        <v>19</v>
      </c>
      <c r="P122" s="2" t="s">
        <v>20</v>
      </c>
    </row>
    <row r="123" customFormat="false" ht="12.75" hidden="false" customHeight="false" outlineLevel="0" collapsed="false">
      <c r="A123" s="2" t="s">
        <v>396</v>
      </c>
      <c r="B123" s="0" t="n">
        <v>1171.51</v>
      </c>
      <c r="C123" s="0" t="n">
        <v>29.04</v>
      </c>
      <c r="D123" s="3" t="n">
        <v>0.001235873</v>
      </c>
      <c r="E123" s="2" t="n">
        <v>0.007873705</v>
      </c>
      <c r="F123" s="0" t="n">
        <v>0.29</v>
      </c>
      <c r="G123" s="0" t="n">
        <v>12.47</v>
      </c>
      <c r="H123" s="0" t="n">
        <v>0.86</v>
      </c>
      <c r="I123" s="0" t="n">
        <v>110.31</v>
      </c>
      <c r="J123" s="2" t="n">
        <f aca="false">G123/I123</f>
        <v>0.113045054845436</v>
      </c>
      <c r="K123" s="2" t="n">
        <f aca="false">IF(J123&gt;1,1,0)</f>
        <v>0</v>
      </c>
      <c r="L123" s="2" t="s">
        <v>17</v>
      </c>
      <c r="M123" s="2" t="s">
        <v>397</v>
      </c>
      <c r="N123" s="4" t="n">
        <v>706</v>
      </c>
      <c r="O123" s="2" t="s">
        <v>19</v>
      </c>
      <c r="P123" s="2" t="s">
        <v>20</v>
      </c>
    </row>
    <row r="124" customFormat="false" ht="12.75" hidden="false" customHeight="false" outlineLevel="0" collapsed="false">
      <c r="A124" s="2" t="s">
        <v>398</v>
      </c>
      <c r="B124" s="0" t="n">
        <v>1593.69</v>
      </c>
      <c r="C124" s="0" t="n">
        <v>22.41</v>
      </c>
      <c r="D124" s="3" t="n">
        <v>0.001235873</v>
      </c>
      <c r="E124" s="3" t="n">
        <v>0.007873705</v>
      </c>
      <c r="F124" s="0" t="n">
        <v>0.29</v>
      </c>
      <c r="G124" s="0" t="n">
        <v>96.51</v>
      </c>
      <c r="H124" s="0" t="n">
        <v>0.86</v>
      </c>
      <c r="I124" s="0" t="n">
        <v>416.43</v>
      </c>
      <c r="J124" s="2" t="n">
        <f aca="false">G124/I124</f>
        <v>0.231755637201931</v>
      </c>
      <c r="K124" s="2" t="n">
        <f aca="false">IF(J124&gt;1,1,0)</f>
        <v>0</v>
      </c>
      <c r="L124" s="2" t="s">
        <v>399</v>
      </c>
      <c r="M124" s="2" t="s">
        <v>400</v>
      </c>
      <c r="N124" s="4" t="n">
        <v>158</v>
      </c>
      <c r="O124" s="2" t="s">
        <v>401</v>
      </c>
      <c r="P124" s="2" t="s">
        <v>402</v>
      </c>
    </row>
    <row r="125" customFormat="false" ht="12.75" hidden="false" customHeight="false" outlineLevel="0" collapsed="false">
      <c r="A125" s="2" t="s">
        <v>403</v>
      </c>
      <c r="B125" s="0" t="n">
        <v>1337.61</v>
      </c>
      <c r="C125" s="0" t="n">
        <v>38.24</v>
      </c>
      <c r="D125" s="3" t="n">
        <v>0.001333048</v>
      </c>
      <c r="E125" s="3" t="n">
        <v>0.008424865</v>
      </c>
      <c r="F125" s="0" t="n">
        <v>0.86</v>
      </c>
      <c r="G125" s="0" t="n">
        <v>5718.65</v>
      </c>
      <c r="H125" s="0" t="n">
        <v>0.71</v>
      </c>
      <c r="I125" s="0" t="n">
        <v>154.61</v>
      </c>
      <c r="J125" s="2" t="n">
        <f aca="false">G125/I125</f>
        <v>36.9875816570726</v>
      </c>
      <c r="K125" s="2" t="n">
        <f aca="false">IF(J125&gt;1,1,0)</f>
        <v>1</v>
      </c>
      <c r="L125" s="2" t="s">
        <v>404</v>
      </c>
      <c r="M125" s="2" t="s">
        <v>405</v>
      </c>
      <c r="N125" s="4" t="n">
        <v>1212</v>
      </c>
      <c r="O125" s="2" t="s">
        <v>406</v>
      </c>
      <c r="P125" s="2" t="s">
        <v>407</v>
      </c>
    </row>
    <row r="126" customFormat="false" ht="12.75" hidden="false" customHeight="false" outlineLevel="0" collapsed="false">
      <c r="A126" s="2" t="s">
        <v>408</v>
      </c>
      <c r="B126" s="0" t="n">
        <v>1065.5</v>
      </c>
      <c r="C126" s="0" t="n">
        <v>25.58</v>
      </c>
      <c r="D126" s="3" t="n">
        <v>0.001413229</v>
      </c>
      <c r="E126" s="2" t="n">
        <v>0.008790954</v>
      </c>
      <c r="F126" s="0" t="n">
        <v>0.21</v>
      </c>
      <c r="G126" s="0" t="n">
        <v>9.61</v>
      </c>
      <c r="H126" s="0" t="n">
        <v>0.79</v>
      </c>
      <c r="I126" s="0" t="n">
        <v>168.71</v>
      </c>
      <c r="J126" s="2" t="n">
        <f aca="false">G126/I126</f>
        <v>0.0569616501689289</v>
      </c>
      <c r="K126" s="2" t="n">
        <f aca="false">IF(J126&gt;1,1,0)</f>
        <v>0</v>
      </c>
      <c r="L126" s="2" t="s">
        <v>17</v>
      </c>
      <c r="M126" s="2" t="s">
        <v>409</v>
      </c>
      <c r="N126" s="4" t="n">
        <v>548</v>
      </c>
      <c r="O126" s="2" t="s">
        <v>19</v>
      </c>
      <c r="P126" s="2" t="s">
        <v>20</v>
      </c>
    </row>
    <row r="127" customFormat="false" ht="12.75" hidden="false" customHeight="false" outlineLevel="0" collapsed="false">
      <c r="A127" s="2" t="s">
        <v>410</v>
      </c>
      <c r="B127" s="0" t="n">
        <v>3635.69</v>
      </c>
      <c r="C127" s="0" t="n">
        <v>32.74</v>
      </c>
      <c r="D127" s="3" t="n">
        <v>0.001413229</v>
      </c>
      <c r="E127" s="3" t="n">
        <v>0.008790954</v>
      </c>
      <c r="F127" s="0" t="n">
        <v>0.79</v>
      </c>
      <c r="G127" s="0" t="n">
        <v>100090.9</v>
      </c>
      <c r="H127" s="0" t="n">
        <v>0.21</v>
      </c>
      <c r="I127" s="0" t="n">
        <v>64.97</v>
      </c>
      <c r="J127" s="2" t="n">
        <f aca="false">G127/I127</f>
        <v>1540.57103278436</v>
      </c>
      <c r="K127" s="2" t="n">
        <f aca="false">IF(J127&gt;1,1,0)</f>
        <v>1</v>
      </c>
      <c r="L127" s="2" t="s">
        <v>156</v>
      </c>
      <c r="M127" s="2" t="s">
        <v>411</v>
      </c>
      <c r="N127" s="4" t="n">
        <v>837</v>
      </c>
      <c r="O127" s="2" t="s">
        <v>158</v>
      </c>
      <c r="P127" s="2" t="s">
        <v>159</v>
      </c>
    </row>
    <row r="128" customFormat="false" ht="12.75" hidden="false" customHeight="false" outlineLevel="0" collapsed="false">
      <c r="A128" s="2" t="s">
        <v>412</v>
      </c>
      <c r="B128" s="0" t="n">
        <v>1993.88</v>
      </c>
      <c r="C128" s="0" t="n">
        <v>32.19</v>
      </c>
      <c r="D128" s="3" t="n">
        <v>0.0014514</v>
      </c>
      <c r="E128" s="2" t="n">
        <v>0.008938263</v>
      </c>
      <c r="F128" s="0" t="n">
        <v>0.43</v>
      </c>
      <c r="G128" s="0" t="n">
        <v>122.16</v>
      </c>
      <c r="H128" s="0" t="n">
        <v>1</v>
      </c>
      <c r="I128" s="0" t="n">
        <v>246.5</v>
      </c>
      <c r="J128" s="2" t="n">
        <f aca="false">G128/I128</f>
        <v>0.495578093306288</v>
      </c>
      <c r="K128" s="2" t="n">
        <f aca="false">IF(J128&gt;1,1,0)</f>
        <v>0</v>
      </c>
      <c r="L128" s="2" t="s">
        <v>82</v>
      </c>
      <c r="M128" s="2" t="s">
        <v>413</v>
      </c>
      <c r="N128" s="4" t="n">
        <v>1174</v>
      </c>
      <c r="O128" s="2" t="s">
        <v>84</v>
      </c>
      <c r="P128" s="2" t="s">
        <v>85</v>
      </c>
    </row>
    <row r="129" customFormat="false" ht="12.75" hidden="false" customHeight="false" outlineLevel="0" collapsed="false">
      <c r="A129" s="2" t="s">
        <v>414</v>
      </c>
      <c r="B129" s="0" t="n">
        <v>1325.56</v>
      </c>
      <c r="C129" s="0" t="n">
        <v>21.47</v>
      </c>
      <c r="D129" s="3" t="n">
        <v>0.001459539</v>
      </c>
      <c r="E129" s="2" t="n">
        <v>0.008938263</v>
      </c>
      <c r="F129" s="0" t="n">
        <v>0.29</v>
      </c>
      <c r="G129" s="0" t="n">
        <v>63.86</v>
      </c>
      <c r="H129" s="0" t="n">
        <v>0.86</v>
      </c>
      <c r="I129" s="0" t="n">
        <v>254.85</v>
      </c>
      <c r="J129" s="2" t="n">
        <f aca="false">G129/I129</f>
        <v>0.250578771826565</v>
      </c>
      <c r="K129" s="2" t="n">
        <f aca="false">IF(J129&gt;1,1,0)</f>
        <v>0</v>
      </c>
      <c r="L129" s="2" t="s">
        <v>82</v>
      </c>
      <c r="M129" s="2" t="s">
        <v>415</v>
      </c>
      <c r="N129" s="4" t="n">
        <v>432</v>
      </c>
      <c r="O129" s="2" t="s">
        <v>84</v>
      </c>
      <c r="P129" s="2" t="s">
        <v>85</v>
      </c>
    </row>
    <row r="130" customFormat="false" ht="12.75" hidden="false" customHeight="false" outlineLevel="0" collapsed="false">
      <c r="A130" s="2" t="s">
        <v>416</v>
      </c>
      <c r="B130" s="0" t="n">
        <v>1595.69</v>
      </c>
      <c r="C130" s="0" t="n">
        <v>22.82</v>
      </c>
      <c r="D130" s="3" t="n">
        <v>0.001520481</v>
      </c>
      <c r="E130" s="2" t="n">
        <v>0.009239847</v>
      </c>
      <c r="F130" s="0" t="n">
        <v>0.14</v>
      </c>
      <c r="G130" s="0" t="n">
        <v>44.13</v>
      </c>
      <c r="H130" s="0" t="n">
        <v>0.79</v>
      </c>
      <c r="I130" s="0" t="n">
        <v>299.04</v>
      </c>
      <c r="J130" s="2" t="n">
        <f aca="false">G130/I130</f>
        <v>0.147572231139647</v>
      </c>
      <c r="K130" s="2" t="n">
        <f aca="false">IF(J130&gt;1,1,0)</f>
        <v>0</v>
      </c>
      <c r="L130" s="2" t="s">
        <v>104</v>
      </c>
      <c r="M130" s="2" t="s">
        <v>417</v>
      </c>
      <c r="N130" s="4" t="n">
        <v>62</v>
      </c>
      <c r="O130" s="2" t="s">
        <v>106</v>
      </c>
      <c r="P130" s="2" t="s">
        <v>107</v>
      </c>
    </row>
    <row r="131" customFormat="false" ht="12.75" hidden="false" customHeight="false" outlineLevel="0" collapsed="false">
      <c r="A131" s="2" t="s">
        <v>418</v>
      </c>
      <c r="B131" s="0" t="n">
        <v>2308.01</v>
      </c>
      <c r="C131" s="0" t="n">
        <v>27.33</v>
      </c>
      <c r="D131" s="3" t="n">
        <v>0.001584849</v>
      </c>
      <c r="E131" s="2" t="n">
        <v>0.009557487</v>
      </c>
      <c r="F131" s="0" t="n">
        <v>0.21</v>
      </c>
      <c r="G131" s="0" t="n">
        <v>88.83</v>
      </c>
      <c r="H131" s="0" t="n">
        <v>0.93</v>
      </c>
      <c r="I131" s="0" t="n">
        <v>293.75</v>
      </c>
      <c r="J131" s="2" t="n">
        <f aca="false">G131/I131</f>
        <v>0.3024</v>
      </c>
      <c r="K131" s="2" t="n">
        <f aca="false">IF(J131&gt;1,1,0)</f>
        <v>0</v>
      </c>
      <c r="L131" s="2" t="s">
        <v>17</v>
      </c>
      <c r="M131" s="2" t="s">
        <v>419</v>
      </c>
      <c r="N131" s="4" t="n">
        <v>819</v>
      </c>
      <c r="O131" s="2" t="s">
        <v>19</v>
      </c>
      <c r="P131" s="2" t="s">
        <v>20</v>
      </c>
    </row>
    <row r="132" customFormat="false" ht="12.75" hidden="false" customHeight="false" outlineLevel="0" collapsed="false">
      <c r="A132" s="2" t="s">
        <v>420</v>
      </c>
      <c r="B132" s="0" t="n">
        <v>1353.66</v>
      </c>
      <c r="C132" s="0" t="n">
        <v>25.88</v>
      </c>
      <c r="D132" s="3" t="n">
        <v>0.001599131</v>
      </c>
      <c r="E132" s="2" t="n">
        <v>0.009570557</v>
      </c>
      <c r="F132" s="0" t="n">
        <v>0.64</v>
      </c>
      <c r="G132" s="0" t="n">
        <v>245.54</v>
      </c>
      <c r="H132" s="0" t="n">
        <v>1</v>
      </c>
      <c r="I132" s="0" t="n">
        <v>598.82</v>
      </c>
      <c r="J132" s="2" t="n">
        <f aca="false">G132/I132</f>
        <v>0.410039744831502</v>
      </c>
      <c r="K132" s="2" t="n">
        <f aca="false">IF(J132&gt;1,1,0)</f>
        <v>0</v>
      </c>
      <c r="L132" s="2" t="s">
        <v>156</v>
      </c>
      <c r="M132" s="2" t="s">
        <v>421</v>
      </c>
      <c r="N132" s="4" t="n">
        <v>1168</v>
      </c>
      <c r="O132" s="2" t="s">
        <v>158</v>
      </c>
      <c r="P132" s="2" t="s">
        <v>159</v>
      </c>
    </row>
    <row r="133" customFormat="false" ht="12.75" hidden="false" customHeight="false" outlineLevel="0" collapsed="false">
      <c r="A133" s="2" t="s">
        <v>422</v>
      </c>
      <c r="B133" s="0" t="n">
        <v>1405.67</v>
      </c>
      <c r="C133" s="0" t="n">
        <v>28.35</v>
      </c>
      <c r="D133" s="3" t="n">
        <v>0.001622242</v>
      </c>
      <c r="E133" s="3" t="n">
        <v>0.009635873</v>
      </c>
      <c r="F133" s="0" t="n">
        <v>0.79</v>
      </c>
      <c r="G133" s="0" t="n">
        <v>4917.24</v>
      </c>
      <c r="H133" s="0" t="n">
        <v>0.43</v>
      </c>
      <c r="I133" s="0" t="n">
        <v>49.13</v>
      </c>
      <c r="J133" s="2" t="n">
        <f aca="false">G133/I133</f>
        <v>100.086301648687</v>
      </c>
      <c r="K133" s="2" t="n">
        <f aca="false">IF(J133&gt;1,1,0)</f>
        <v>1</v>
      </c>
      <c r="L133" s="2" t="s">
        <v>97</v>
      </c>
      <c r="M133" s="2" t="s">
        <v>423</v>
      </c>
      <c r="N133" s="4" t="n">
        <v>802</v>
      </c>
      <c r="O133" s="2" t="s">
        <v>99</v>
      </c>
      <c r="P133" s="2" t="s">
        <v>100</v>
      </c>
    </row>
    <row r="134" customFormat="false" ht="12.75" hidden="false" customHeight="false" outlineLevel="0" collapsed="false">
      <c r="A134" s="2" t="s">
        <v>424</v>
      </c>
      <c r="B134" s="0" t="n">
        <v>2367.03</v>
      </c>
      <c r="C134" s="0" t="n">
        <v>34.29</v>
      </c>
      <c r="D134" s="3" t="n">
        <v>0.001673237</v>
      </c>
      <c r="E134" s="3" t="n">
        <v>0.009864607</v>
      </c>
      <c r="F134" s="0" t="n">
        <v>0.79</v>
      </c>
      <c r="G134" s="0" t="n">
        <v>1305.07</v>
      </c>
      <c r="H134" s="0" t="n">
        <v>0.21</v>
      </c>
      <c r="I134" s="0" t="n">
        <v>79.99</v>
      </c>
      <c r="J134" s="2" t="n">
        <f aca="false">G134/I134</f>
        <v>16.3154144268034</v>
      </c>
      <c r="K134" s="2" t="n">
        <f aca="false">IF(J134&gt;1,1,0)</f>
        <v>1</v>
      </c>
      <c r="L134" s="2" t="s">
        <v>425</v>
      </c>
      <c r="M134" s="2" t="s">
        <v>426</v>
      </c>
      <c r="N134" s="4" t="n">
        <v>269</v>
      </c>
      <c r="O134" s="2" t="s">
        <v>427</v>
      </c>
      <c r="P134" s="2" t="s">
        <v>428</v>
      </c>
    </row>
    <row r="135" customFormat="false" ht="12.75" hidden="false" customHeight="false" outlineLevel="0" collapsed="false">
      <c r="A135" s="2" t="s">
        <v>429</v>
      </c>
      <c r="B135" s="0" t="n">
        <v>1424.66</v>
      </c>
      <c r="C135" s="0" t="n">
        <v>39.27</v>
      </c>
      <c r="D135" s="3" t="n">
        <v>0.001729309</v>
      </c>
      <c r="E135" s="2" t="n">
        <v>0.01011966</v>
      </c>
      <c r="F135" s="0" t="n">
        <v>0.93</v>
      </c>
      <c r="G135" s="0" t="n">
        <v>156828.43</v>
      </c>
      <c r="H135" s="0" t="n">
        <v>1</v>
      </c>
      <c r="I135" s="0" t="n">
        <v>3697.73</v>
      </c>
      <c r="J135" s="2" t="n">
        <f aca="false">G135/I135</f>
        <v>42.4120825479416</v>
      </c>
      <c r="K135" s="2" t="n">
        <f aca="false">IF(J135&gt;1,1,0)</f>
        <v>1</v>
      </c>
      <c r="L135" s="2" t="s">
        <v>17</v>
      </c>
      <c r="M135" s="2" t="s">
        <v>430</v>
      </c>
      <c r="N135" s="4" t="n">
        <v>1178</v>
      </c>
      <c r="O135" s="2" t="s">
        <v>19</v>
      </c>
      <c r="P135" s="2" t="s">
        <v>20</v>
      </c>
    </row>
    <row r="136" customFormat="false" ht="12.75" hidden="false" customHeight="false" outlineLevel="0" collapsed="false">
      <c r="A136" s="2" t="s">
        <v>431</v>
      </c>
      <c r="B136" s="0" t="n">
        <v>2599.2</v>
      </c>
      <c r="C136" s="0" t="n">
        <v>28.25</v>
      </c>
      <c r="D136" s="3" t="n">
        <v>0.001870929</v>
      </c>
      <c r="E136" s="2" t="n">
        <v>0.010867895</v>
      </c>
      <c r="F136" s="0" t="n">
        <v>0.86</v>
      </c>
      <c r="G136" s="0" t="n">
        <v>8974.01</v>
      </c>
      <c r="H136" s="0" t="n">
        <v>0.79</v>
      </c>
      <c r="I136" s="0" t="n">
        <v>160.6</v>
      </c>
      <c r="J136" s="2" t="n">
        <f aca="false">G136/I136</f>
        <v>55.8780199252802</v>
      </c>
      <c r="K136" s="2" t="n">
        <f aca="false">IF(J136&gt;1,1,0)</f>
        <v>1</v>
      </c>
      <c r="L136" s="2" t="s">
        <v>17</v>
      </c>
      <c r="M136" s="2" t="s">
        <v>432</v>
      </c>
      <c r="N136" s="4" t="n">
        <v>1042</v>
      </c>
      <c r="O136" s="2" t="s">
        <v>19</v>
      </c>
      <c r="P136" s="2" t="s">
        <v>20</v>
      </c>
    </row>
    <row r="137" customFormat="false" ht="12.75" hidden="false" customHeight="false" outlineLevel="0" collapsed="false">
      <c r="A137" s="2" t="s">
        <v>433</v>
      </c>
      <c r="B137" s="0" t="n">
        <v>4379.1</v>
      </c>
      <c r="C137" s="0" t="n">
        <v>25.89</v>
      </c>
      <c r="D137" s="3" t="n">
        <v>0.001890194</v>
      </c>
      <c r="E137" s="3" t="n">
        <v>0.010899657</v>
      </c>
      <c r="F137" s="0" t="n">
        <v>0.36</v>
      </c>
      <c r="G137" s="0" t="n">
        <v>130.13</v>
      </c>
      <c r="H137" s="0" t="n">
        <v>1</v>
      </c>
      <c r="I137" s="0" t="n">
        <v>522.34</v>
      </c>
      <c r="J137" s="2" t="n">
        <f aca="false">G137/I137</f>
        <v>0.249128919860627</v>
      </c>
      <c r="K137" s="2" t="n">
        <f aca="false">IF(J137&gt;1,1,0)</f>
        <v>0</v>
      </c>
      <c r="L137" s="2" t="s">
        <v>39</v>
      </c>
      <c r="M137" s="2" t="s">
        <v>434</v>
      </c>
      <c r="N137" s="4" t="n">
        <v>605</v>
      </c>
      <c r="O137" s="2" t="s">
        <v>41</v>
      </c>
      <c r="P137" s="2" t="s">
        <v>42</v>
      </c>
    </row>
    <row r="138" customFormat="false" ht="12.75" hidden="false" customHeight="false" outlineLevel="0" collapsed="false">
      <c r="A138" s="2" t="s">
        <v>435</v>
      </c>
      <c r="B138" s="0" t="n">
        <v>2210.96</v>
      </c>
      <c r="C138" s="0" t="n">
        <v>33.69</v>
      </c>
      <c r="D138" s="3" t="n">
        <v>0.002184593</v>
      </c>
      <c r="E138" s="2" t="n">
        <v>0.012506001</v>
      </c>
      <c r="F138" s="0" t="n">
        <v>0.64</v>
      </c>
      <c r="G138" s="0" t="n">
        <v>2500.17</v>
      </c>
      <c r="H138" s="0" t="n">
        <v>1</v>
      </c>
      <c r="I138" s="0" t="n">
        <v>6686.01</v>
      </c>
      <c r="J138" s="2" t="n">
        <f aca="false">G138/I138</f>
        <v>0.373940511605576</v>
      </c>
      <c r="K138" s="2" t="n">
        <f aca="false">IF(J138&gt;1,1,0)</f>
        <v>0</v>
      </c>
      <c r="L138" s="2" t="s">
        <v>17</v>
      </c>
      <c r="M138" s="2" t="s">
        <v>436</v>
      </c>
      <c r="N138" s="4" t="n">
        <v>700</v>
      </c>
      <c r="O138" s="2" t="s">
        <v>19</v>
      </c>
      <c r="P138" s="2" t="s">
        <v>20</v>
      </c>
    </row>
    <row r="139" customFormat="false" ht="12.75" hidden="false" customHeight="false" outlineLevel="0" collapsed="false">
      <c r="A139" s="2" t="s">
        <v>437</v>
      </c>
      <c r="B139" s="0" t="n">
        <v>1466.64</v>
      </c>
      <c r="C139" s="0" t="n">
        <v>28.47</v>
      </c>
      <c r="D139" s="3" t="n">
        <v>0.002235013</v>
      </c>
      <c r="E139" s="2" t="n">
        <v>0.012640527</v>
      </c>
      <c r="F139" s="0" t="n">
        <v>0.36</v>
      </c>
      <c r="G139" s="0" t="n">
        <v>43.53</v>
      </c>
      <c r="H139" s="0" t="n">
        <v>0.86</v>
      </c>
      <c r="I139" s="0" t="n">
        <v>253.6</v>
      </c>
      <c r="J139" s="2" t="n">
        <f aca="false">G139/I139</f>
        <v>0.171648264984227</v>
      </c>
      <c r="K139" s="2" t="n">
        <f aca="false">IF(J139&gt;1,1,0)</f>
        <v>0</v>
      </c>
      <c r="L139" s="2" t="s">
        <v>17</v>
      </c>
      <c r="M139" s="2" t="s">
        <v>438</v>
      </c>
      <c r="N139" s="4" t="n">
        <v>1121</v>
      </c>
      <c r="O139" s="2" t="s">
        <v>19</v>
      </c>
      <c r="P139" s="2" t="s">
        <v>20</v>
      </c>
    </row>
    <row r="140" customFormat="false" ht="12.75" hidden="false" customHeight="false" outlineLevel="0" collapsed="false">
      <c r="A140" s="2" t="s">
        <v>439</v>
      </c>
      <c r="B140" s="0" t="n">
        <v>2487.12</v>
      </c>
      <c r="C140" s="0" t="n">
        <v>28.22</v>
      </c>
      <c r="D140" s="3" t="n">
        <v>0.002240093</v>
      </c>
      <c r="E140" s="2" t="n">
        <v>0.012640527</v>
      </c>
      <c r="F140" s="0" t="n">
        <v>0.36</v>
      </c>
      <c r="G140" s="0" t="n">
        <v>61.67</v>
      </c>
      <c r="H140" s="0" t="n">
        <v>0.93</v>
      </c>
      <c r="I140" s="0" t="n">
        <v>313.94</v>
      </c>
      <c r="J140" s="2" t="n">
        <f aca="false">G140/I140</f>
        <v>0.196438809963687</v>
      </c>
      <c r="K140" s="2" t="n">
        <f aca="false">IF(J140&gt;1,1,0)</f>
        <v>0</v>
      </c>
      <c r="L140" s="2" t="s">
        <v>17</v>
      </c>
      <c r="M140" s="2" t="s">
        <v>440</v>
      </c>
      <c r="N140" s="4" t="n">
        <v>818</v>
      </c>
      <c r="O140" s="2" t="s">
        <v>19</v>
      </c>
      <c r="P140" s="2" t="s">
        <v>20</v>
      </c>
    </row>
    <row r="141" customFormat="false" ht="12.75" hidden="false" customHeight="false" outlineLevel="0" collapsed="false">
      <c r="A141" s="2" t="s">
        <v>441</v>
      </c>
      <c r="B141" s="0" t="n">
        <v>1226.53</v>
      </c>
      <c r="C141" s="0" t="n">
        <v>21.11</v>
      </c>
      <c r="D141" s="3" t="n">
        <v>0.002328553</v>
      </c>
      <c r="E141" s="2" t="n">
        <v>0.012870817</v>
      </c>
      <c r="F141" s="0" t="n">
        <v>0.43</v>
      </c>
      <c r="G141" s="0" t="n">
        <v>604.77</v>
      </c>
      <c r="H141" s="0" t="n">
        <v>1</v>
      </c>
      <c r="I141" s="0" t="n">
        <v>962.47</v>
      </c>
      <c r="J141" s="2" t="n">
        <f aca="false">G141/I141</f>
        <v>0.628352052531507</v>
      </c>
      <c r="K141" s="2" t="n">
        <f aca="false">IF(J141&gt;1,1,0)</f>
        <v>0</v>
      </c>
      <c r="L141" s="2" t="s">
        <v>27</v>
      </c>
      <c r="M141" s="2" t="s">
        <v>442</v>
      </c>
      <c r="N141" s="4" t="n">
        <v>906</v>
      </c>
      <c r="O141" s="2" t="s">
        <v>29</v>
      </c>
      <c r="P141" s="2" t="s">
        <v>30</v>
      </c>
    </row>
    <row r="142" customFormat="false" ht="12.75" hidden="false" customHeight="false" outlineLevel="0" collapsed="false">
      <c r="A142" s="2" t="s">
        <v>443</v>
      </c>
      <c r="B142" s="0" t="n">
        <v>2210.02</v>
      </c>
      <c r="C142" s="0" t="n">
        <v>26.15</v>
      </c>
      <c r="D142" s="3" t="n">
        <v>0.002328553</v>
      </c>
      <c r="E142" s="2" t="n">
        <v>0.012870817</v>
      </c>
      <c r="F142" s="0" t="n">
        <v>0.43</v>
      </c>
      <c r="G142" s="0" t="n">
        <v>259.6</v>
      </c>
      <c r="H142" s="0" t="n">
        <v>1</v>
      </c>
      <c r="I142" s="0" t="n">
        <v>652.95</v>
      </c>
      <c r="J142" s="2" t="n">
        <f aca="false">G142/I142</f>
        <v>0.397580212880006</v>
      </c>
      <c r="K142" s="2" t="n">
        <f aca="false">IF(J142&gt;1,1,0)</f>
        <v>0</v>
      </c>
      <c r="L142" s="2" t="s">
        <v>444</v>
      </c>
      <c r="M142" s="2" t="s">
        <v>445</v>
      </c>
      <c r="N142" s="4" t="n">
        <v>561</v>
      </c>
      <c r="O142" s="2" t="s">
        <v>446</v>
      </c>
      <c r="P142" s="2" t="s">
        <v>447</v>
      </c>
    </row>
    <row r="143" customFormat="false" ht="12.75" hidden="false" customHeight="false" outlineLevel="0" collapsed="false">
      <c r="A143" s="2" t="s">
        <v>448</v>
      </c>
      <c r="B143" s="0" t="n">
        <v>1159.6</v>
      </c>
      <c r="C143" s="0" t="n">
        <v>26.41</v>
      </c>
      <c r="D143" s="3" t="n">
        <v>0.002329781</v>
      </c>
      <c r="E143" s="3" t="n">
        <v>0.012870817</v>
      </c>
      <c r="F143" s="0" t="n">
        <v>0.21</v>
      </c>
      <c r="G143" s="0" t="n">
        <v>214.46</v>
      </c>
      <c r="H143" s="0" t="n">
        <v>0.79</v>
      </c>
      <c r="I143" s="0" t="n">
        <v>999.6</v>
      </c>
      <c r="J143" s="2" t="n">
        <f aca="false">G143/I143</f>
        <v>0.214545818327331</v>
      </c>
      <c r="K143" s="2" t="n">
        <f aca="false">IF(J143&gt;1,1,0)</f>
        <v>0</v>
      </c>
      <c r="L143" s="2" t="s">
        <v>136</v>
      </c>
      <c r="M143" s="2" t="s">
        <v>449</v>
      </c>
      <c r="N143" s="4" t="n">
        <v>589</v>
      </c>
      <c r="O143" s="2" t="s">
        <v>138</v>
      </c>
      <c r="P143" s="2" t="s">
        <v>139</v>
      </c>
    </row>
    <row r="144" customFormat="false" ht="12.75" hidden="false" customHeight="false" outlineLevel="0" collapsed="false">
      <c r="A144" s="2" t="s">
        <v>450</v>
      </c>
      <c r="B144" s="0" t="n">
        <v>1860.83</v>
      </c>
      <c r="C144" s="0" t="n">
        <v>21.44</v>
      </c>
      <c r="D144" s="3" t="n">
        <v>0.002422131</v>
      </c>
      <c r="E144" s="2" t="n">
        <v>0.01328808</v>
      </c>
      <c r="F144" s="0" t="n">
        <v>0.57</v>
      </c>
      <c r="G144" s="0" t="n">
        <v>677.81</v>
      </c>
      <c r="H144" s="0" t="n">
        <v>0.93</v>
      </c>
      <c r="I144" s="0" t="n">
        <v>1565.1</v>
      </c>
      <c r="J144" s="2" t="n">
        <f aca="false">G144/I144</f>
        <v>0.433077758609674</v>
      </c>
      <c r="K144" s="2" t="n">
        <f aca="false">IF(J144&gt;1,1,0)</f>
        <v>0</v>
      </c>
      <c r="L144" s="2" t="s">
        <v>17</v>
      </c>
      <c r="M144" s="2" t="s">
        <v>451</v>
      </c>
      <c r="N144" s="4" t="n">
        <v>1021</v>
      </c>
      <c r="O144" s="2" t="s">
        <v>19</v>
      </c>
      <c r="P144" s="2" t="s">
        <v>20</v>
      </c>
    </row>
    <row r="145" customFormat="false" ht="12.75" hidden="false" customHeight="false" outlineLevel="0" collapsed="false">
      <c r="A145" s="2" t="s">
        <v>452</v>
      </c>
      <c r="B145" s="0" t="n">
        <v>2853.33</v>
      </c>
      <c r="C145" s="0" t="n">
        <v>23.85</v>
      </c>
      <c r="D145" s="3" t="n">
        <v>0.00252723</v>
      </c>
      <c r="E145" s="3" t="n">
        <v>0.013769044</v>
      </c>
      <c r="F145" s="0" t="n">
        <v>0.71</v>
      </c>
      <c r="G145" s="0" t="n">
        <v>3009.29</v>
      </c>
      <c r="H145" s="0" t="n">
        <v>0.29</v>
      </c>
      <c r="I145" s="0" t="n">
        <v>15.15</v>
      </c>
      <c r="J145" s="2" t="n">
        <f aca="false">G145/I145</f>
        <v>198.63300330033</v>
      </c>
      <c r="K145" s="2" t="n">
        <f aca="false">IF(J145&gt;1,1,0)</f>
        <v>1</v>
      </c>
      <c r="L145" s="2" t="s">
        <v>97</v>
      </c>
      <c r="M145" s="2" t="s">
        <v>453</v>
      </c>
      <c r="N145" s="4" t="n">
        <v>188</v>
      </c>
      <c r="O145" s="2" t="s">
        <v>99</v>
      </c>
      <c r="P145" s="2" t="s">
        <v>100</v>
      </c>
    </row>
    <row r="146" customFormat="false" ht="12.75" hidden="false" customHeight="false" outlineLevel="0" collapsed="false">
      <c r="A146" s="2" t="s">
        <v>454</v>
      </c>
      <c r="B146" s="0" t="n">
        <v>2799.3</v>
      </c>
      <c r="C146" s="0" t="n">
        <v>21.47</v>
      </c>
      <c r="D146" s="3" t="n">
        <v>0.002582347</v>
      </c>
      <c r="E146" s="3" t="n">
        <v>0.013879588</v>
      </c>
      <c r="F146" s="0" t="n">
        <v>0.79</v>
      </c>
      <c r="G146" s="0" t="n">
        <v>1238.54</v>
      </c>
      <c r="H146" s="0" t="n">
        <v>0.57</v>
      </c>
      <c r="I146" s="0" t="n">
        <v>31.34</v>
      </c>
      <c r="J146" s="2" t="n">
        <f aca="false">G146/I146</f>
        <v>39.5194639438417</v>
      </c>
      <c r="K146" s="2" t="n">
        <f aca="false">IF(J146&gt;1,1,0)</f>
        <v>1</v>
      </c>
      <c r="L146" s="2" t="s">
        <v>455</v>
      </c>
      <c r="M146" s="2" t="s">
        <v>456</v>
      </c>
      <c r="N146" s="4" t="n">
        <v>439</v>
      </c>
      <c r="O146" s="2" t="s">
        <v>457</v>
      </c>
      <c r="P146" s="2" t="s">
        <v>458</v>
      </c>
    </row>
    <row r="147" customFormat="false" ht="12.75" hidden="false" customHeight="false" outlineLevel="0" collapsed="false">
      <c r="A147" s="2" t="s">
        <v>459</v>
      </c>
      <c r="B147" s="0" t="n">
        <v>2264.05</v>
      </c>
      <c r="C147" s="0" t="n">
        <v>22.67</v>
      </c>
      <c r="D147" s="3" t="n">
        <v>0.002615164</v>
      </c>
      <c r="E147" s="2" t="n">
        <v>0.013879588</v>
      </c>
      <c r="F147" s="0" t="n">
        <v>0.29</v>
      </c>
      <c r="G147" s="0" t="n">
        <v>142.68</v>
      </c>
      <c r="H147" s="0" t="n">
        <v>0.93</v>
      </c>
      <c r="I147" s="0" t="n">
        <v>458.79</v>
      </c>
      <c r="J147" s="2" t="n">
        <f aca="false">G147/I147</f>
        <v>0.310991957104558</v>
      </c>
      <c r="K147" s="2" t="n">
        <f aca="false">IF(J147&gt;1,1,0)</f>
        <v>0</v>
      </c>
      <c r="L147" s="2" t="s">
        <v>82</v>
      </c>
      <c r="M147" s="2" t="s">
        <v>460</v>
      </c>
      <c r="N147" s="4" t="n">
        <v>662</v>
      </c>
      <c r="O147" s="2" t="s">
        <v>84</v>
      </c>
      <c r="P147" s="2" t="s">
        <v>85</v>
      </c>
    </row>
    <row r="148" customFormat="false" ht="12.75" hidden="false" customHeight="false" outlineLevel="0" collapsed="false">
      <c r="A148" s="2" t="s">
        <v>461</v>
      </c>
      <c r="B148" s="0" t="n">
        <v>1405.64</v>
      </c>
      <c r="C148" s="0" t="n">
        <v>20.15</v>
      </c>
      <c r="D148" s="3" t="n">
        <v>0.002617796</v>
      </c>
      <c r="E148" s="2" t="n">
        <v>0.013879588</v>
      </c>
      <c r="F148" s="0" t="n">
        <v>0.36</v>
      </c>
      <c r="G148" s="0" t="n">
        <v>63.67</v>
      </c>
      <c r="H148" s="0" t="n">
        <v>0.93</v>
      </c>
      <c r="I148" s="0" t="n">
        <v>234.35</v>
      </c>
      <c r="J148" s="2" t="n">
        <f aca="false">G148/I148</f>
        <v>0.271687646682313</v>
      </c>
      <c r="K148" s="2" t="n">
        <f aca="false">IF(J148&gt;1,1,0)</f>
        <v>0</v>
      </c>
      <c r="L148" s="2" t="s">
        <v>97</v>
      </c>
      <c r="M148" s="2" t="s">
        <v>462</v>
      </c>
      <c r="N148" s="4" t="n">
        <v>933</v>
      </c>
      <c r="O148" s="2" t="s">
        <v>99</v>
      </c>
      <c r="P148" s="2" t="s">
        <v>100</v>
      </c>
    </row>
    <row r="149" customFormat="false" ht="12.75" hidden="false" customHeight="false" outlineLevel="0" collapsed="false">
      <c r="A149" s="2" t="s">
        <v>463</v>
      </c>
      <c r="B149" s="0" t="n">
        <v>3031.44</v>
      </c>
      <c r="C149" s="0" t="n">
        <v>35.83</v>
      </c>
      <c r="D149" s="3" t="n">
        <v>0.002617796</v>
      </c>
      <c r="E149" s="3" t="n">
        <v>0.013879588</v>
      </c>
      <c r="F149" s="0" t="n">
        <v>0.79</v>
      </c>
      <c r="G149" s="0" t="n">
        <v>1033.24</v>
      </c>
      <c r="H149" s="0" t="n">
        <v>0.5</v>
      </c>
      <c r="I149" s="0" t="n">
        <v>78.69</v>
      </c>
      <c r="J149" s="2" t="n">
        <f aca="false">G149/I149</f>
        <v>13.1305121362308</v>
      </c>
      <c r="K149" s="2" t="n">
        <f aca="false">IF(J149&gt;1,1,0)</f>
        <v>1</v>
      </c>
      <c r="L149" s="2" t="s">
        <v>82</v>
      </c>
      <c r="M149" s="2" t="s">
        <v>464</v>
      </c>
      <c r="N149" s="4" t="n">
        <v>593</v>
      </c>
      <c r="O149" s="2" t="s">
        <v>84</v>
      </c>
      <c r="P149" s="2" t="s">
        <v>85</v>
      </c>
    </row>
    <row r="150" customFormat="false" ht="12.75" hidden="false" customHeight="false" outlineLevel="0" collapsed="false">
      <c r="A150" s="2" t="s">
        <v>465</v>
      </c>
      <c r="B150" s="0" t="n">
        <v>1764.78</v>
      </c>
      <c r="C150" s="0" t="n">
        <v>29.71</v>
      </c>
      <c r="D150" s="3" t="n">
        <v>0.002718939</v>
      </c>
      <c r="E150" s="2" t="n">
        <v>0.014319743</v>
      </c>
      <c r="F150" s="0" t="n">
        <v>0.07</v>
      </c>
      <c r="G150" s="0" t="n">
        <v>36.38</v>
      </c>
      <c r="H150" s="0" t="n">
        <v>0.71</v>
      </c>
      <c r="I150" s="0" t="n">
        <v>111.88</v>
      </c>
      <c r="J150" s="2" t="n">
        <f aca="false">G150/I150</f>
        <v>0.325169824812299</v>
      </c>
      <c r="K150" s="2" t="n">
        <f aca="false">IF(J150&gt;1,1,0)</f>
        <v>0</v>
      </c>
      <c r="L150" s="2" t="s">
        <v>171</v>
      </c>
      <c r="M150" s="2" t="s">
        <v>466</v>
      </c>
      <c r="N150" s="4" t="n">
        <v>495</v>
      </c>
      <c r="O150" s="2" t="s">
        <v>173</v>
      </c>
      <c r="P150" s="2" t="s">
        <v>174</v>
      </c>
    </row>
    <row r="151" customFormat="false" ht="12.75" hidden="false" customHeight="false" outlineLevel="0" collapsed="false">
      <c r="A151" s="2" t="s">
        <v>467</v>
      </c>
      <c r="B151" s="0" t="n">
        <v>3001.44</v>
      </c>
      <c r="C151" s="0" t="n">
        <v>34.97</v>
      </c>
      <c r="D151" s="3" t="n">
        <v>0.002902101</v>
      </c>
      <c r="E151" s="2" t="n">
        <v>0.015183175</v>
      </c>
      <c r="F151" s="0" t="n">
        <v>0.57</v>
      </c>
      <c r="G151" s="0" t="n">
        <v>4357.98</v>
      </c>
      <c r="H151" s="0" t="n">
        <v>1</v>
      </c>
      <c r="I151" s="0" t="n">
        <v>12749.15</v>
      </c>
      <c r="J151" s="2" t="n">
        <f aca="false">G151/I151</f>
        <v>0.341825141283929</v>
      </c>
      <c r="K151" s="2" t="n">
        <f aca="false">IF(J151&gt;1,1,0)</f>
        <v>0</v>
      </c>
      <c r="L151" s="2" t="s">
        <v>82</v>
      </c>
      <c r="M151" s="2" t="s">
        <v>468</v>
      </c>
      <c r="N151" s="4" t="n">
        <v>158</v>
      </c>
      <c r="O151" s="2" t="s">
        <v>84</v>
      </c>
      <c r="P151" s="2" t="s">
        <v>85</v>
      </c>
    </row>
    <row r="152" customFormat="false" ht="12.75" hidden="false" customHeight="false" outlineLevel="0" collapsed="false">
      <c r="A152" s="2" t="s">
        <v>469</v>
      </c>
      <c r="B152" s="0" t="n">
        <v>2564.15</v>
      </c>
      <c r="C152" s="0" t="n">
        <v>23</v>
      </c>
      <c r="D152" s="3" t="n">
        <v>0.002963113</v>
      </c>
      <c r="E152" s="3" t="n">
        <v>0.01532884</v>
      </c>
      <c r="F152" s="0" t="n">
        <v>0.93</v>
      </c>
      <c r="G152" s="0" t="n">
        <v>20160.37</v>
      </c>
      <c r="H152" s="0" t="n">
        <v>1</v>
      </c>
      <c r="I152" s="0" t="n">
        <v>3825.81</v>
      </c>
      <c r="J152" s="2" t="n">
        <f aca="false">G152/I152</f>
        <v>5.26956905857845</v>
      </c>
      <c r="K152" s="2" t="n">
        <f aca="false">IF(J152&gt;1,1,0)</f>
        <v>1</v>
      </c>
      <c r="L152" s="2" t="s">
        <v>82</v>
      </c>
      <c r="M152" s="2" t="s">
        <v>470</v>
      </c>
      <c r="N152" s="4" t="n">
        <v>813</v>
      </c>
      <c r="O152" s="2" t="s">
        <v>84</v>
      </c>
      <c r="P152" s="2" t="s">
        <v>85</v>
      </c>
    </row>
    <row r="153" customFormat="false" ht="12.75" hidden="false" customHeight="false" outlineLevel="0" collapsed="false">
      <c r="A153" s="2" t="s">
        <v>471</v>
      </c>
      <c r="B153" s="0" t="n">
        <v>2332.04</v>
      </c>
      <c r="C153" s="0" t="n">
        <v>27.52</v>
      </c>
      <c r="D153" s="3" t="n">
        <v>0.00296875</v>
      </c>
      <c r="E153" s="2" t="n">
        <v>0.01532884</v>
      </c>
      <c r="F153" s="0" t="n">
        <v>0.29</v>
      </c>
      <c r="G153" s="0" t="n">
        <v>13.98</v>
      </c>
      <c r="H153" s="0" t="n">
        <v>0.71</v>
      </c>
      <c r="I153" s="0" t="n">
        <v>169.78</v>
      </c>
      <c r="J153" s="2" t="n">
        <f aca="false">G153/I153</f>
        <v>0.0823418541642125</v>
      </c>
      <c r="K153" s="2" t="n">
        <f aca="false">IF(J153&gt;1,1,0)</f>
        <v>0</v>
      </c>
      <c r="L153" s="2" t="s">
        <v>82</v>
      </c>
      <c r="M153" s="2" t="s">
        <v>472</v>
      </c>
      <c r="N153" s="4" t="n">
        <v>646</v>
      </c>
      <c r="O153" s="2" t="s">
        <v>84</v>
      </c>
      <c r="P153" s="2" t="s">
        <v>85</v>
      </c>
    </row>
    <row r="154" customFormat="false" ht="12.75" hidden="false" customHeight="false" outlineLevel="0" collapsed="false">
      <c r="A154" s="2" t="s">
        <v>473</v>
      </c>
      <c r="B154" s="0" t="n">
        <v>1703.77</v>
      </c>
      <c r="C154" s="0" t="n">
        <v>30.85</v>
      </c>
      <c r="D154" s="3" t="n">
        <v>0.003009164</v>
      </c>
      <c r="E154" s="3" t="n">
        <v>0.015436618</v>
      </c>
      <c r="F154" s="0" t="n">
        <v>0.79</v>
      </c>
      <c r="G154" s="0" t="n">
        <v>7086.46</v>
      </c>
      <c r="H154" s="0" t="n">
        <v>0.57</v>
      </c>
      <c r="I154" s="0" t="n">
        <v>99.32</v>
      </c>
      <c r="J154" s="2" t="n">
        <f aca="false">G154/I154</f>
        <v>71.3497784937576</v>
      </c>
      <c r="K154" s="2" t="n">
        <f aca="false">IF(J154&gt;1,1,0)</f>
        <v>1</v>
      </c>
      <c r="L154" s="2" t="s">
        <v>474</v>
      </c>
      <c r="M154" s="2" t="s">
        <v>475</v>
      </c>
      <c r="N154" s="4" t="n">
        <v>223</v>
      </c>
      <c r="O154" s="2" t="s">
        <v>476</v>
      </c>
      <c r="P154" s="2" t="s">
        <v>477</v>
      </c>
    </row>
    <row r="155" customFormat="false" ht="12.75" hidden="false" customHeight="false" outlineLevel="0" collapsed="false">
      <c r="A155" s="2" t="s">
        <v>478</v>
      </c>
      <c r="B155" s="0" t="n">
        <v>2840.29</v>
      </c>
      <c r="C155" s="0" t="n">
        <v>24.43</v>
      </c>
      <c r="D155" s="3" t="n">
        <v>0.0030529</v>
      </c>
      <c r="E155" s="2" t="n">
        <v>0.015460199</v>
      </c>
      <c r="F155" s="0" t="n">
        <v>0.36</v>
      </c>
      <c r="G155" s="0" t="n">
        <v>173.74</v>
      </c>
      <c r="H155" s="0" t="n">
        <v>0.93</v>
      </c>
      <c r="I155" s="0" t="n">
        <v>685.06</v>
      </c>
      <c r="J155" s="2" t="n">
        <f aca="false">G155/I155</f>
        <v>0.253612822234549</v>
      </c>
      <c r="K155" s="2" t="n">
        <f aca="false">IF(J155&gt;1,1,0)</f>
        <v>0</v>
      </c>
      <c r="L155" s="2" t="s">
        <v>97</v>
      </c>
      <c r="M155" s="2" t="s">
        <v>479</v>
      </c>
      <c r="N155" s="4" t="n">
        <v>419</v>
      </c>
      <c r="O155" s="2" t="s">
        <v>99</v>
      </c>
      <c r="P155" s="2" t="s">
        <v>100</v>
      </c>
    </row>
    <row r="156" customFormat="false" ht="12.75" hidden="false" customHeight="false" outlineLevel="0" collapsed="false">
      <c r="A156" s="2" t="s">
        <v>480</v>
      </c>
      <c r="B156" s="0" t="n">
        <v>1734.79</v>
      </c>
      <c r="C156" s="0" t="n">
        <v>23.56</v>
      </c>
      <c r="D156" s="3" t="n">
        <v>0.0030529</v>
      </c>
      <c r="E156" s="2" t="n">
        <v>0.015460199</v>
      </c>
      <c r="F156" s="0" t="n">
        <v>0.79</v>
      </c>
      <c r="G156" s="0" t="n">
        <v>4906.16</v>
      </c>
      <c r="H156" s="0" t="n">
        <v>0.5</v>
      </c>
      <c r="I156" s="0" t="n">
        <v>56.79</v>
      </c>
      <c r="J156" s="2" t="n">
        <f aca="false">G156/I156</f>
        <v>86.3912660679697</v>
      </c>
      <c r="K156" s="2" t="n">
        <f aca="false">IF(J156&gt;1,1,0)</f>
        <v>1</v>
      </c>
      <c r="L156" s="2" t="s">
        <v>17</v>
      </c>
      <c r="M156" s="2" t="s">
        <v>481</v>
      </c>
      <c r="N156" s="4" t="n">
        <v>221</v>
      </c>
      <c r="O156" s="2" t="s">
        <v>19</v>
      </c>
      <c r="P156" s="2" t="s">
        <v>20</v>
      </c>
    </row>
    <row r="157" customFormat="false" ht="12.75" hidden="false" customHeight="false" outlineLevel="0" collapsed="false">
      <c r="A157" s="2" t="s">
        <v>482</v>
      </c>
      <c r="B157" s="0" t="n">
        <v>2648.23</v>
      </c>
      <c r="C157" s="0" t="n">
        <v>23.51</v>
      </c>
      <c r="D157" s="3" t="n">
        <v>0.003128342</v>
      </c>
      <c r="E157" s="3" t="n">
        <v>0.015741338</v>
      </c>
      <c r="F157" s="0" t="n">
        <v>0.93</v>
      </c>
      <c r="G157" s="0" t="n">
        <v>998.32</v>
      </c>
      <c r="H157" s="0" t="n">
        <v>0.64</v>
      </c>
      <c r="I157" s="0" t="n">
        <v>61.93</v>
      </c>
      <c r="J157" s="2" t="n">
        <f aca="false">G157/I157</f>
        <v>16.1201356370095</v>
      </c>
      <c r="K157" s="2" t="n">
        <f aca="false">IF(J157&gt;1,1,0)</f>
        <v>1</v>
      </c>
      <c r="L157" s="2" t="s">
        <v>27</v>
      </c>
      <c r="M157" s="2" t="s">
        <v>483</v>
      </c>
      <c r="N157" s="4" t="n">
        <v>1298</v>
      </c>
      <c r="O157" s="2" t="s">
        <v>29</v>
      </c>
      <c r="P157" s="2" t="s">
        <v>30</v>
      </c>
    </row>
    <row r="158" customFormat="false" ht="12.75" hidden="false" customHeight="false" outlineLevel="0" collapsed="false">
      <c r="A158" s="2" t="s">
        <v>484</v>
      </c>
      <c r="B158" s="0" t="n">
        <v>4047.94</v>
      </c>
      <c r="C158" s="0" t="n">
        <v>25.32</v>
      </c>
      <c r="D158" s="3" t="n">
        <v>0.003214943</v>
      </c>
      <c r="E158" s="3" t="n">
        <v>0.015795143</v>
      </c>
      <c r="F158" s="0" t="n">
        <v>0.21</v>
      </c>
      <c r="G158" s="0" t="n">
        <v>26.31</v>
      </c>
      <c r="H158" s="0" t="n">
        <v>0.79</v>
      </c>
      <c r="I158" s="0" t="n">
        <v>171.83</v>
      </c>
      <c r="J158" s="2" t="n">
        <f aca="false">G158/I158</f>
        <v>0.153116452307513</v>
      </c>
      <c r="K158" s="2" t="n">
        <f aca="false">IF(J158&gt;1,1,0)</f>
        <v>0</v>
      </c>
      <c r="L158" s="2" t="s">
        <v>39</v>
      </c>
      <c r="M158" s="2" t="s">
        <v>485</v>
      </c>
      <c r="N158" s="4" t="n">
        <v>607</v>
      </c>
      <c r="O158" s="2" t="s">
        <v>41</v>
      </c>
      <c r="P158" s="2" t="s">
        <v>42</v>
      </c>
    </row>
    <row r="159" customFormat="false" ht="12.75" hidden="false" customHeight="false" outlineLevel="0" collapsed="false">
      <c r="A159" s="2" t="s">
        <v>486</v>
      </c>
      <c r="B159" s="0" t="n">
        <v>1446.63</v>
      </c>
      <c r="C159" s="0" t="n">
        <v>39.37</v>
      </c>
      <c r="D159" s="3" t="n">
        <v>0.00323285</v>
      </c>
      <c r="E159" s="3" t="n">
        <v>0.015795143</v>
      </c>
      <c r="F159" s="0" t="n">
        <v>0.93</v>
      </c>
      <c r="G159" s="0" t="n">
        <v>22989.83</v>
      </c>
      <c r="H159" s="0" t="n">
        <v>0.79</v>
      </c>
      <c r="I159" s="0" t="n">
        <v>622.4</v>
      </c>
      <c r="J159" s="2" t="n">
        <f aca="false">G159/I159</f>
        <v>36.9373875321337</v>
      </c>
      <c r="K159" s="2" t="n">
        <f aca="false">IF(J159&gt;1,1,0)</f>
        <v>1</v>
      </c>
      <c r="L159" s="2" t="s">
        <v>330</v>
      </c>
      <c r="M159" s="2" t="s">
        <v>487</v>
      </c>
      <c r="N159" s="4" t="n">
        <v>407</v>
      </c>
      <c r="O159" s="2" t="s">
        <v>332</v>
      </c>
      <c r="P159" s="2" t="s">
        <v>333</v>
      </c>
    </row>
    <row r="160" customFormat="false" ht="12.75" hidden="false" customHeight="false" outlineLevel="0" collapsed="false">
      <c r="A160" s="2" t="s">
        <v>488</v>
      </c>
      <c r="B160" s="0" t="n">
        <v>4044.93</v>
      </c>
      <c r="C160" s="0" t="n">
        <v>26.1</v>
      </c>
      <c r="D160" s="3" t="n">
        <v>0.003278992</v>
      </c>
      <c r="E160" s="2" t="n">
        <v>0.015795143</v>
      </c>
      <c r="F160" s="0" t="n">
        <v>0.5</v>
      </c>
      <c r="G160" s="0" t="n">
        <v>925.95</v>
      </c>
      <c r="H160" s="0" t="n">
        <v>1</v>
      </c>
      <c r="I160" s="0" t="n">
        <v>2806.12</v>
      </c>
      <c r="J160" s="2" t="n">
        <f aca="false">G160/I160</f>
        <v>0.329975197069263</v>
      </c>
      <c r="K160" s="2" t="n">
        <f aca="false">IF(J160&gt;1,1,0)</f>
        <v>0</v>
      </c>
      <c r="L160" s="2" t="s">
        <v>44</v>
      </c>
      <c r="M160" s="2" t="s">
        <v>489</v>
      </c>
      <c r="N160" s="4" t="n">
        <v>92</v>
      </c>
      <c r="O160" s="2" t="s">
        <v>46</v>
      </c>
      <c r="P160" s="2" t="s">
        <v>47</v>
      </c>
    </row>
    <row r="161" customFormat="false" ht="12.75" hidden="false" customHeight="false" outlineLevel="0" collapsed="false">
      <c r="A161" s="2" t="s">
        <v>490</v>
      </c>
      <c r="B161" s="0" t="n">
        <v>1080.48</v>
      </c>
      <c r="C161" s="0" t="n">
        <v>27.63</v>
      </c>
      <c r="D161" s="3" t="n">
        <v>0.003278992</v>
      </c>
      <c r="E161" s="2" t="n">
        <v>0.015795143</v>
      </c>
      <c r="F161" s="0" t="n">
        <v>0.57</v>
      </c>
      <c r="G161" s="0" t="n">
        <v>51.15</v>
      </c>
      <c r="H161" s="0" t="n">
        <v>0.93</v>
      </c>
      <c r="I161" s="0" t="n">
        <v>207.05</v>
      </c>
      <c r="J161" s="2" t="n">
        <f aca="false">G161/I161</f>
        <v>0.247041777348467</v>
      </c>
      <c r="K161" s="2" t="n">
        <f aca="false">IF(J161&gt;1,1,0)</f>
        <v>0</v>
      </c>
      <c r="L161" s="2" t="s">
        <v>17</v>
      </c>
      <c r="M161" s="2" t="s">
        <v>491</v>
      </c>
      <c r="N161" s="4" t="n">
        <v>801</v>
      </c>
      <c r="O161" s="2" t="s">
        <v>19</v>
      </c>
      <c r="P161" s="2" t="s">
        <v>20</v>
      </c>
    </row>
    <row r="162" customFormat="false" ht="12.75" hidden="false" customHeight="false" outlineLevel="0" collapsed="false">
      <c r="A162" s="2" t="s">
        <v>492</v>
      </c>
      <c r="B162" s="0" t="n">
        <v>3280.45</v>
      </c>
      <c r="C162" s="0" t="n">
        <v>22.62</v>
      </c>
      <c r="D162" s="3" t="n">
        <v>0.003278992</v>
      </c>
      <c r="E162" s="2" t="n">
        <v>0.015795143</v>
      </c>
      <c r="F162" s="0" t="n">
        <v>0.5</v>
      </c>
      <c r="G162" s="0" t="n">
        <v>283.04</v>
      </c>
      <c r="H162" s="0" t="n">
        <v>1</v>
      </c>
      <c r="I162" s="0" t="n">
        <v>832.64</v>
      </c>
      <c r="J162" s="2" t="n">
        <f aca="false">G162/I162</f>
        <v>0.339930822444274</v>
      </c>
      <c r="K162" s="2" t="n">
        <f aca="false">IF(J162&gt;1,1,0)</f>
        <v>0</v>
      </c>
      <c r="L162" s="2" t="s">
        <v>17</v>
      </c>
      <c r="M162" s="2" t="s">
        <v>493</v>
      </c>
      <c r="N162" s="4" t="n">
        <v>1008</v>
      </c>
      <c r="O162" s="2" t="s">
        <v>19</v>
      </c>
      <c r="P162" s="2" t="s">
        <v>20</v>
      </c>
    </row>
    <row r="163" customFormat="false" ht="12.75" hidden="false" customHeight="false" outlineLevel="0" collapsed="false">
      <c r="A163" s="2" t="s">
        <v>494</v>
      </c>
      <c r="B163" s="0" t="n">
        <v>1134.59</v>
      </c>
      <c r="C163" s="0" t="n">
        <v>23.99</v>
      </c>
      <c r="D163" s="3" t="n">
        <v>0.003278992</v>
      </c>
      <c r="E163" s="2" t="n">
        <v>0.015795143</v>
      </c>
      <c r="F163" s="0" t="n">
        <v>0.5</v>
      </c>
      <c r="G163" s="0" t="n">
        <v>216.6</v>
      </c>
      <c r="H163" s="0" t="n">
        <v>1</v>
      </c>
      <c r="I163" s="0" t="n">
        <v>711.01</v>
      </c>
      <c r="J163" s="2" t="n">
        <f aca="false">G163/I163</f>
        <v>0.304637065582763</v>
      </c>
      <c r="K163" s="2" t="n">
        <f aca="false">IF(J163&gt;1,1,0)</f>
        <v>0</v>
      </c>
      <c r="L163" s="2" t="s">
        <v>495</v>
      </c>
      <c r="M163" s="2" t="s">
        <v>496</v>
      </c>
      <c r="N163" s="4" t="n">
        <v>1463</v>
      </c>
      <c r="O163" s="2" t="s">
        <v>497</v>
      </c>
      <c r="P163" s="2" t="s">
        <v>498</v>
      </c>
    </row>
    <row r="164" customFormat="false" ht="12.75" hidden="false" customHeight="false" outlineLevel="0" collapsed="false">
      <c r="A164" s="2" t="s">
        <v>499</v>
      </c>
      <c r="B164" s="0" t="n">
        <v>2479.06</v>
      </c>
      <c r="C164" s="0" t="n">
        <v>47.73</v>
      </c>
      <c r="D164" s="3" t="n">
        <v>0.003278992</v>
      </c>
      <c r="E164" s="3" t="n">
        <v>0.015795143</v>
      </c>
      <c r="F164" s="0" t="n">
        <v>0.5</v>
      </c>
      <c r="G164" s="0" t="n">
        <v>753.84</v>
      </c>
      <c r="H164" s="0" t="n">
        <v>1</v>
      </c>
      <c r="I164" s="0" t="n">
        <v>952.28</v>
      </c>
      <c r="J164" s="2" t="n">
        <f aca="false">G164/I164</f>
        <v>0.791615911286597</v>
      </c>
      <c r="K164" s="2" t="n">
        <f aca="false">IF(J164&gt;1,1,0)</f>
        <v>0</v>
      </c>
      <c r="L164" s="2" t="s">
        <v>500</v>
      </c>
      <c r="M164" s="2" t="s">
        <v>501</v>
      </c>
      <c r="N164" s="4" t="n">
        <v>21153</v>
      </c>
      <c r="O164" s="2" t="s">
        <v>502</v>
      </c>
      <c r="P164" s="2" t="s">
        <v>503</v>
      </c>
    </row>
    <row r="165" customFormat="false" ht="12.75" hidden="false" customHeight="false" outlineLevel="0" collapsed="false">
      <c r="A165" s="2" t="s">
        <v>504</v>
      </c>
      <c r="B165" s="0" t="n">
        <v>2989.44</v>
      </c>
      <c r="C165" s="0" t="n">
        <v>24.47</v>
      </c>
      <c r="D165" s="3" t="n">
        <v>0.003405348</v>
      </c>
      <c r="E165" s="2" t="n">
        <v>0.016206175</v>
      </c>
      <c r="F165" s="0" t="n">
        <v>0.79</v>
      </c>
      <c r="G165" s="0" t="n">
        <v>3421.97</v>
      </c>
      <c r="H165" s="0" t="n">
        <v>0.64</v>
      </c>
      <c r="I165" s="0" t="n">
        <v>158.73</v>
      </c>
      <c r="J165" s="2" t="n">
        <f aca="false">G165/I165</f>
        <v>21.5584325584326</v>
      </c>
      <c r="K165" s="2" t="n">
        <f aca="false">IF(J165&gt;1,1,0)</f>
        <v>1</v>
      </c>
      <c r="L165" s="2" t="s">
        <v>17</v>
      </c>
      <c r="M165" s="2" t="s">
        <v>505</v>
      </c>
      <c r="N165" s="4" t="n">
        <v>579</v>
      </c>
      <c r="O165" s="2" t="s">
        <v>19</v>
      </c>
      <c r="P165" s="2" t="s">
        <v>20</v>
      </c>
    </row>
    <row r="166" customFormat="false" ht="12.75" hidden="false" customHeight="false" outlineLevel="0" collapsed="false">
      <c r="A166" s="2" t="s">
        <v>506</v>
      </c>
      <c r="B166" s="0" t="n">
        <v>2272.24</v>
      </c>
      <c r="C166" s="0" t="n">
        <v>23.91</v>
      </c>
      <c r="D166" s="3" t="n">
        <v>0.003405348</v>
      </c>
      <c r="E166" s="3" t="n">
        <v>0.016206175</v>
      </c>
      <c r="F166" s="0" t="n">
        <v>0.79</v>
      </c>
      <c r="G166" s="0" t="n">
        <v>23877.93</v>
      </c>
      <c r="H166" s="0" t="n">
        <v>0.64</v>
      </c>
      <c r="I166" s="0" t="n">
        <v>135.16</v>
      </c>
      <c r="J166" s="2" t="n">
        <f aca="false">G166/I166</f>
        <v>176.664175791654</v>
      </c>
      <c r="K166" s="2" t="n">
        <f aca="false">IF(J166&gt;1,1,0)</f>
        <v>1</v>
      </c>
      <c r="L166" s="2" t="s">
        <v>507</v>
      </c>
      <c r="M166" s="2" t="s">
        <v>508</v>
      </c>
      <c r="N166" s="4" t="n">
        <v>2</v>
      </c>
      <c r="O166" s="2" t="s">
        <v>509</v>
      </c>
      <c r="P166" s="2" t="s">
        <v>510</v>
      </c>
    </row>
    <row r="167" customFormat="false" ht="12.75" hidden="false" customHeight="false" outlineLevel="0" collapsed="false">
      <c r="A167" s="2" t="s">
        <v>511</v>
      </c>
      <c r="B167" s="0" t="n">
        <v>940.39</v>
      </c>
      <c r="C167" s="0" t="n">
        <v>20.8</v>
      </c>
      <c r="D167" s="3" t="n">
        <v>0.003479607</v>
      </c>
      <c r="E167" s="3" t="n">
        <v>0.016298195</v>
      </c>
      <c r="F167" s="0" t="n">
        <v>0.29</v>
      </c>
      <c r="G167" s="0" t="n">
        <v>5.88</v>
      </c>
      <c r="H167" s="0" t="n">
        <v>0.71</v>
      </c>
      <c r="I167" s="0" t="n">
        <v>127.74</v>
      </c>
      <c r="J167" s="2" t="n">
        <f aca="false">G167/I167</f>
        <v>0.0460310004697041</v>
      </c>
      <c r="K167" s="2" t="n">
        <f aca="false">IF(J167&gt;1,1,0)</f>
        <v>0</v>
      </c>
      <c r="L167" s="2" t="s">
        <v>512</v>
      </c>
      <c r="M167" s="2" t="s">
        <v>513</v>
      </c>
      <c r="N167" s="4" t="n">
        <v>497</v>
      </c>
      <c r="O167" s="2" t="s">
        <v>514</v>
      </c>
      <c r="P167" s="2" t="s">
        <v>515</v>
      </c>
    </row>
    <row r="168" customFormat="false" ht="12.75" hidden="false" customHeight="false" outlineLevel="0" collapsed="false">
      <c r="A168" s="2" t="s">
        <v>516</v>
      </c>
      <c r="B168" s="0" t="n">
        <v>3292.54</v>
      </c>
      <c r="C168" s="0" t="n">
        <v>39.27</v>
      </c>
      <c r="D168" s="3" t="n">
        <v>0.003481509</v>
      </c>
      <c r="E168" s="3" t="n">
        <v>0.016298195</v>
      </c>
      <c r="F168" s="0" t="n">
        <v>0.71</v>
      </c>
      <c r="G168" s="0" t="n">
        <v>3033.83</v>
      </c>
      <c r="H168" s="0" t="n">
        <v>1</v>
      </c>
      <c r="I168" s="0" t="n">
        <v>7447.46</v>
      </c>
      <c r="J168" s="2" t="n">
        <f aca="false">G168/I168</f>
        <v>0.407364390006794</v>
      </c>
      <c r="K168" s="2" t="n">
        <f aca="false">IF(J168&gt;1,1,0)</f>
        <v>0</v>
      </c>
      <c r="L168" s="2" t="s">
        <v>517</v>
      </c>
      <c r="M168" s="2" t="s">
        <v>518</v>
      </c>
      <c r="N168" s="4" t="n">
        <v>93</v>
      </c>
      <c r="O168" s="2" t="s">
        <v>519</v>
      </c>
      <c r="P168" s="2" t="s">
        <v>520</v>
      </c>
    </row>
    <row r="169" customFormat="false" ht="12.75" hidden="false" customHeight="false" outlineLevel="0" collapsed="false">
      <c r="A169" s="2" t="s">
        <v>521</v>
      </c>
      <c r="B169" s="0" t="n">
        <v>1579.68</v>
      </c>
      <c r="C169" s="0" t="n">
        <v>23.03</v>
      </c>
      <c r="D169" s="3" t="n">
        <v>0.003499426</v>
      </c>
      <c r="E169" s="2" t="n">
        <v>0.016298195</v>
      </c>
      <c r="F169" s="0" t="n">
        <v>0.43</v>
      </c>
      <c r="G169" s="0" t="n">
        <v>358.61</v>
      </c>
      <c r="H169" s="0" t="n">
        <v>0.93</v>
      </c>
      <c r="I169" s="0" t="n">
        <v>569.02</v>
      </c>
      <c r="J169" s="2" t="n">
        <f aca="false">G169/I169</f>
        <v>0.630223893711996</v>
      </c>
      <c r="K169" s="2" t="n">
        <f aca="false">IF(J169&gt;1,1,0)</f>
        <v>0</v>
      </c>
      <c r="L169" s="2" t="s">
        <v>97</v>
      </c>
      <c r="M169" s="2" t="s">
        <v>522</v>
      </c>
      <c r="N169" s="4" t="n">
        <v>583</v>
      </c>
      <c r="O169" s="2" t="s">
        <v>99</v>
      </c>
      <c r="P169" s="2" t="s">
        <v>100</v>
      </c>
    </row>
    <row r="170" customFormat="false" ht="12.75" hidden="false" customHeight="false" outlineLevel="0" collapsed="false">
      <c r="A170" s="2" t="s">
        <v>523</v>
      </c>
      <c r="B170" s="0" t="n">
        <v>1771.79</v>
      </c>
      <c r="C170" s="0" t="n">
        <v>31.07</v>
      </c>
      <c r="D170" s="3" t="n">
        <v>0.003507206</v>
      </c>
      <c r="E170" s="2" t="n">
        <v>0.016298195</v>
      </c>
      <c r="F170" s="0" t="n">
        <v>0.79</v>
      </c>
      <c r="G170" s="0" t="n">
        <v>1342.66</v>
      </c>
      <c r="H170" s="0" t="n">
        <v>0.36</v>
      </c>
      <c r="I170" s="0" t="n">
        <v>81.35</v>
      </c>
      <c r="J170" s="2" t="n">
        <f aca="false">G170/I170</f>
        <v>16.5047326367548</v>
      </c>
      <c r="K170" s="2" t="n">
        <f aca="false">IF(J170&gt;1,1,0)</f>
        <v>1</v>
      </c>
      <c r="L170" s="2" t="s">
        <v>17</v>
      </c>
      <c r="M170" s="2" t="s">
        <v>524</v>
      </c>
      <c r="N170" s="4" t="n">
        <v>913</v>
      </c>
      <c r="O170" s="2" t="s">
        <v>19</v>
      </c>
      <c r="P170" s="2" t="s">
        <v>20</v>
      </c>
    </row>
    <row r="171" customFormat="false" ht="12.75" hidden="false" customHeight="false" outlineLevel="0" collapsed="false">
      <c r="A171" s="2" t="s">
        <v>525</v>
      </c>
      <c r="B171" s="0" t="n">
        <v>2600.18</v>
      </c>
      <c r="C171" s="0" t="n">
        <v>28.39</v>
      </c>
      <c r="D171" s="3" t="n">
        <v>0.003558089</v>
      </c>
      <c r="E171" s="2" t="n">
        <v>0.016437954</v>
      </c>
      <c r="F171" s="0" t="n">
        <v>0.79</v>
      </c>
      <c r="G171" s="0" t="n">
        <v>1433.1</v>
      </c>
      <c r="H171" s="0" t="n">
        <v>0.43</v>
      </c>
      <c r="I171" s="0" t="n">
        <v>41.79</v>
      </c>
      <c r="J171" s="2" t="n">
        <f aca="false">G171/I171</f>
        <v>34.2928930366116</v>
      </c>
      <c r="K171" s="2" t="n">
        <f aca="false">IF(J171&gt;1,1,0)</f>
        <v>1</v>
      </c>
      <c r="L171" s="2" t="s">
        <v>17</v>
      </c>
      <c r="M171" s="2" t="s">
        <v>526</v>
      </c>
      <c r="N171" s="4" t="n">
        <v>815</v>
      </c>
      <c r="O171" s="2" t="s">
        <v>19</v>
      </c>
      <c r="P171" s="2" t="s">
        <v>20</v>
      </c>
    </row>
    <row r="172" customFormat="false" ht="12.75" hidden="false" customHeight="false" outlineLevel="0" collapsed="false">
      <c r="A172" s="2" t="s">
        <v>527</v>
      </c>
      <c r="B172" s="0" t="n">
        <v>1353.59</v>
      </c>
      <c r="C172" s="0" t="n">
        <v>21.57</v>
      </c>
      <c r="D172" s="3" t="n">
        <v>0.003668794</v>
      </c>
      <c r="E172" s="3" t="n">
        <v>0.016850856</v>
      </c>
      <c r="F172" s="0" t="n">
        <v>0.43</v>
      </c>
      <c r="G172" s="0" t="n">
        <v>390.42</v>
      </c>
      <c r="H172" s="0" t="n">
        <v>1</v>
      </c>
      <c r="I172" s="0" t="n">
        <v>294.42</v>
      </c>
      <c r="J172" s="2" t="n">
        <f aca="false">G172/I172</f>
        <v>1.32606480538007</v>
      </c>
      <c r="K172" s="2" t="n">
        <f aca="false">IF(J172&gt;1,1,0)</f>
        <v>1</v>
      </c>
      <c r="L172" s="2" t="s">
        <v>156</v>
      </c>
      <c r="M172" s="2" t="s">
        <v>528</v>
      </c>
      <c r="N172" s="4" t="n">
        <v>1147</v>
      </c>
      <c r="O172" s="2" t="s">
        <v>158</v>
      </c>
      <c r="P172" s="2" t="s">
        <v>159</v>
      </c>
    </row>
    <row r="173" customFormat="false" ht="12.75" hidden="false" customHeight="false" outlineLevel="0" collapsed="false">
      <c r="A173" s="2" t="s">
        <v>529</v>
      </c>
      <c r="B173" s="0" t="n">
        <v>1272.53</v>
      </c>
      <c r="C173" s="0" t="n">
        <v>27.73</v>
      </c>
      <c r="D173" s="3" t="n">
        <v>0.003803781</v>
      </c>
      <c r="E173" s="2" t="n">
        <v>0.017369866</v>
      </c>
      <c r="F173" s="0" t="n">
        <v>0.64</v>
      </c>
      <c r="G173" s="0" t="n">
        <v>474.16</v>
      </c>
      <c r="H173" s="0" t="n">
        <v>0.86</v>
      </c>
      <c r="I173" s="0" t="n">
        <v>1757.47</v>
      </c>
      <c r="J173" s="2" t="n">
        <f aca="false">G173/I173</f>
        <v>0.269796923987323</v>
      </c>
      <c r="K173" s="2" t="n">
        <f aca="false">IF(J173&gt;1,1,0)</f>
        <v>0</v>
      </c>
      <c r="L173" s="2" t="s">
        <v>82</v>
      </c>
      <c r="M173" s="2" t="s">
        <v>530</v>
      </c>
      <c r="N173" s="4" t="n">
        <v>523</v>
      </c>
      <c r="O173" s="2" t="s">
        <v>84</v>
      </c>
      <c r="P173" s="2" t="s">
        <v>85</v>
      </c>
    </row>
    <row r="174" customFormat="false" ht="12.75" hidden="false" customHeight="false" outlineLevel="0" collapsed="false">
      <c r="A174" s="2" t="s">
        <v>531</v>
      </c>
      <c r="B174" s="0" t="n">
        <v>2666.17</v>
      </c>
      <c r="C174" s="0" t="n">
        <v>34.91</v>
      </c>
      <c r="D174" s="3" t="n">
        <v>0.003830073</v>
      </c>
      <c r="E174" s="3" t="n">
        <v>0.017389412</v>
      </c>
      <c r="F174" s="0" t="n">
        <v>0.86</v>
      </c>
      <c r="G174" s="0" t="n">
        <v>1707.71</v>
      </c>
      <c r="H174" s="0" t="n">
        <v>0.43</v>
      </c>
      <c r="I174" s="0" t="n">
        <v>36.63</v>
      </c>
      <c r="J174" s="2" t="n">
        <f aca="false">G174/I174</f>
        <v>46.6205296205296</v>
      </c>
      <c r="K174" s="2" t="n">
        <f aca="false">IF(J174&gt;1,1,0)</f>
        <v>1</v>
      </c>
      <c r="L174" s="2" t="s">
        <v>425</v>
      </c>
      <c r="M174" s="2" t="s">
        <v>532</v>
      </c>
      <c r="N174" s="4" t="n">
        <v>1355</v>
      </c>
      <c r="O174" s="2" t="s">
        <v>427</v>
      </c>
      <c r="P174" s="2" t="s">
        <v>428</v>
      </c>
    </row>
    <row r="175" customFormat="false" ht="12.75" hidden="false" customHeight="false" outlineLevel="0" collapsed="false">
      <c r="A175" s="2" t="s">
        <v>533</v>
      </c>
      <c r="B175" s="0" t="n">
        <v>1885.77</v>
      </c>
      <c r="C175" s="0" t="n">
        <v>20.72</v>
      </c>
      <c r="D175" s="3" t="n">
        <v>0.003962186</v>
      </c>
      <c r="E175" s="2" t="n">
        <v>0.017886441</v>
      </c>
      <c r="F175" s="0" t="n">
        <v>0.21</v>
      </c>
      <c r="G175" s="0" t="n">
        <v>24.34</v>
      </c>
      <c r="H175" s="0" t="n">
        <v>0.86</v>
      </c>
      <c r="I175" s="0" t="n">
        <v>95.99</v>
      </c>
      <c r="J175" s="2" t="n">
        <f aca="false">G175/I175</f>
        <v>0.253568080008334</v>
      </c>
      <c r="K175" s="2" t="n">
        <f aca="false">IF(J175&gt;1,1,0)</f>
        <v>0</v>
      </c>
      <c r="L175" s="2" t="s">
        <v>44</v>
      </c>
      <c r="M175" s="2" t="s">
        <v>534</v>
      </c>
      <c r="N175" s="4" t="n">
        <v>101</v>
      </c>
      <c r="O175" s="2" t="s">
        <v>46</v>
      </c>
      <c r="P175" s="2" t="s">
        <v>47</v>
      </c>
    </row>
    <row r="176" customFormat="false" ht="12.75" hidden="false" customHeight="false" outlineLevel="0" collapsed="false">
      <c r="A176" s="2" t="s">
        <v>535</v>
      </c>
      <c r="B176" s="0" t="n">
        <v>1283.55</v>
      </c>
      <c r="C176" s="0" t="n">
        <v>27.39</v>
      </c>
      <c r="D176" s="3" t="n">
        <v>0.004007516</v>
      </c>
      <c r="E176" s="2" t="n">
        <v>0.017949864</v>
      </c>
      <c r="F176" s="0" t="n">
        <v>0.14</v>
      </c>
      <c r="G176" s="0" t="n">
        <v>19.7</v>
      </c>
      <c r="H176" s="0" t="n">
        <v>0.71</v>
      </c>
      <c r="I176" s="0" t="n">
        <v>124.29</v>
      </c>
      <c r="J176" s="2" t="n">
        <f aca="false">G176/I176</f>
        <v>0.158500281599485</v>
      </c>
      <c r="K176" s="2" t="n">
        <f aca="false">IF(J176&gt;1,1,0)</f>
        <v>0</v>
      </c>
      <c r="L176" s="2" t="s">
        <v>404</v>
      </c>
      <c r="M176" s="2" t="s">
        <v>536</v>
      </c>
      <c r="N176" s="4" t="n">
        <v>967</v>
      </c>
      <c r="O176" s="2" t="s">
        <v>406</v>
      </c>
      <c r="P176" s="2" t="s">
        <v>407</v>
      </c>
    </row>
    <row r="177" customFormat="false" ht="12.75" hidden="false" customHeight="false" outlineLevel="0" collapsed="false">
      <c r="A177" s="2" t="s">
        <v>537</v>
      </c>
      <c r="B177" s="0" t="n">
        <v>3376.63</v>
      </c>
      <c r="C177" s="0" t="n">
        <v>31.72</v>
      </c>
      <c r="D177" s="3" t="n">
        <v>0.004069264</v>
      </c>
      <c r="E177" s="2" t="n">
        <v>0.017949864</v>
      </c>
      <c r="F177" s="0" t="n">
        <v>0.29</v>
      </c>
      <c r="G177" s="0" t="n">
        <v>37.44</v>
      </c>
      <c r="H177" s="0" t="n">
        <v>0.71</v>
      </c>
      <c r="I177" s="0" t="n">
        <v>345.48</v>
      </c>
      <c r="J177" s="2" t="n">
        <f aca="false">G177/I177</f>
        <v>0.108370962139632</v>
      </c>
      <c r="K177" s="2" t="n">
        <f aca="false">IF(J177&gt;1,1,0)</f>
        <v>0</v>
      </c>
      <c r="L177" s="2" t="s">
        <v>330</v>
      </c>
      <c r="M177" s="2" t="s">
        <v>538</v>
      </c>
      <c r="N177" s="4" t="n">
        <v>1278</v>
      </c>
      <c r="O177" s="2" t="s">
        <v>332</v>
      </c>
      <c r="P177" s="2" t="s">
        <v>333</v>
      </c>
    </row>
    <row r="178" customFormat="false" ht="12.75" hidden="false" customHeight="false" outlineLevel="0" collapsed="false">
      <c r="A178" s="2" t="s">
        <v>539</v>
      </c>
      <c r="B178" s="0" t="n">
        <v>3110.44</v>
      </c>
      <c r="C178" s="0" t="n">
        <v>30.16</v>
      </c>
      <c r="D178" s="3" t="n">
        <v>0.004069264</v>
      </c>
      <c r="E178" s="2" t="n">
        <v>0.017949864</v>
      </c>
      <c r="F178" s="0" t="n">
        <v>0.71</v>
      </c>
      <c r="G178" s="0" t="n">
        <v>3739.99</v>
      </c>
      <c r="H178" s="0" t="n">
        <v>0.29</v>
      </c>
      <c r="I178" s="0" t="n">
        <v>20.44</v>
      </c>
      <c r="J178" s="2" t="n">
        <f aca="false">G178/I178</f>
        <v>182.974070450098</v>
      </c>
      <c r="K178" s="2" t="n">
        <f aca="false">IF(J178&gt;1,1,0)</f>
        <v>1</v>
      </c>
      <c r="L178" s="2" t="s">
        <v>17</v>
      </c>
      <c r="M178" s="2" t="s">
        <v>540</v>
      </c>
      <c r="N178" s="4" t="n">
        <v>806</v>
      </c>
      <c r="O178" s="2" t="s">
        <v>19</v>
      </c>
      <c r="P178" s="2" t="s">
        <v>20</v>
      </c>
    </row>
    <row r="179" customFormat="false" ht="12.75" hidden="false" customHeight="false" outlineLevel="0" collapsed="false">
      <c r="A179" s="2" t="s">
        <v>541</v>
      </c>
      <c r="B179" s="0" t="n">
        <v>3680.75</v>
      </c>
      <c r="C179" s="0" t="n">
        <v>27.01</v>
      </c>
      <c r="D179" s="3" t="n">
        <v>0.004089842</v>
      </c>
      <c r="E179" s="2" t="n">
        <v>0.017949864</v>
      </c>
      <c r="F179" s="0" t="n">
        <v>0.71</v>
      </c>
      <c r="G179" s="0" t="n">
        <v>1651.23</v>
      </c>
      <c r="H179" s="0" t="n">
        <v>0.21</v>
      </c>
      <c r="I179" s="0" t="n">
        <v>14.89</v>
      </c>
      <c r="J179" s="2" t="n">
        <f aca="false">G179/I179</f>
        <v>110.895231699127</v>
      </c>
      <c r="K179" s="2" t="n">
        <f aca="false">IF(J179&gt;1,1,0)</f>
        <v>1</v>
      </c>
      <c r="L179" s="2" t="s">
        <v>17</v>
      </c>
      <c r="M179" s="2" t="s">
        <v>542</v>
      </c>
      <c r="N179" s="4" t="n">
        <v>321</v>
      </c>
      <c r="O179" s="2" t="s">
        <v>19</v>
      </c>
      <c r="P179" s="2" t="s">
        <v>20</v>
      </c>
    </row>
    <row r="180" customFormat="false" ht="12.75" hidden="false" customHeight="false" outlineLevel="0" collapsed="false">
      <c r="A180" s="2" t="s">
        <v>543</v>
      </c>
      <c r="B180" s="0" t="n">
        <v>1140.49</v>
      </c>
      <c r="C180" s="0" t="n">
        <v>37.41</v>
      </c>
      <c r="D180" s="3" t="n">
        <v>0.004089842</v>
      </c>
      <c r="E180" s="3" t="n">
        <v>0.017949864</v>
      </c>
      <c r="F180" s="0" t="n">
        <v>0.71</v>
      </c>
      <c r="G180" s="0" t="n">
        <v>691.89</v>
      </c>
      <c r="H180" s="0" t="n">
        <v>0.21</v>
      </c>
      <c r="I180" s="0" t="n">
        <v>38.17</v>
      </c>
      <c r="J180" s="2" t="n">
        <f aca="false">G180/I180</f>
        <v>18.126539166885</v>
      </c>
      <c r="K180" s="2" t="n">
        <f aca="false">IF(J180&gt;1,1,0)</f>
        <v>1</v>
      </c>
      <c r="L180" s="2" t="s">
        <v>82</v>
      </c>
      <c r="M180" s="2" t="s">
        <v>544</v>
      </c>
      <c r="N180" s="4" t="n">
        <v>642</v>
      </c>
      <c r="O180" s="2" t="s">
        <v>84</v>
      </c>
      <c r="P180" s="2" t="s">
        <v>85</v>
      </c>
    </row>
    <row r="181" customFormat="false" ht="12.75" hidden="false" customHeight="false" outlineLevel="0" collapsed="false">
      <c r="A181" s="2" t="s">
        <v>545</v>
      </c>
      <c r="B181" s="0" t="n">
        <v>1689.8</v>
      </c>
      <c r="C181" s="0" t="n">
        <v>27.67</v>
      </c>
      <c r="D181" s="3" t="n">
        <v>0.004137317</v>
      </c>
      <c r="E181" s="2" t="n">
        <v>0.018057904</v>
      </c>
      <c r="F181" s="0" t="n">
        <v>0.29</v>
      </c>
      <c r="G181" s="0" t="n">
        <v>96.28</v>
      </c>
      <c r="H181" s="0" t="n">
        <v>0.93</v>
      </c>
      <c r="I181" s="0" t="n">
        <v>240.73</v>
      </c>
      <c r="J181" s="2" t="n">
        <f aca="false">G181/I181</f>
        <v>0.399950151622149</v>
      </c>
      <c r="K181" s="2" t="n">
        <f aca="false">IF(J181&gt;1,1,0)</f>
        <v>0</v>
      </c>
      <c r="L181" s="2" t="s">
        <v>425</v>
      </c>
      <c r="M181" s="2" t="s">
        <v>546</v>
      </c>
      <c r="N181" s="4" t="n">
        <v>905</v>
      </c>
      <c r="O181" s="2" t="s">
        <v>427</v>
      </c>
      <c r="P181" s="2" t="s">
        <v>428</v>
      </c>
    </row>
    <row r="182" customFormat="false" ht="12.75" hidden="false" customHeight="false" outlineLevel="0" collapsed="false">
      <c r="A182" s="2" t="s">
        <v>547</v>
      </c>
      <c r="B182" s="0" t="n">
        <v>1835.84</v>
      </c>
      <c r="C182" s="0" t="n">
        <v>24.19</v>
      </c>
      <c r="D182" s="3" t="n">
        <v>0.004161768</v>
      </c>
      <c r="E182" s="2" t="n">
        <v>0.018064819</v>
      </c>
      <c r="F182" s="0" t="n">
        <v>0.93</v>
      </c>
      <c r="G182" s="0" t="n">
        <v>6343.7</v>
      </c>
      <c r="H182" s="0" t="n">
        <v>1</v>
      </c>
      <c r="I182" s="0" t="n">
        <v>416.07</v>
      </c>
      <c r="J182" s="2" t="n">
        <f aca="false">G182/I182</f>
        <v>15.2467132934362</v>
      </c>
      <c r="K182" s="2" t="n">
        <f aca="false">IF(J182&gt;1,1,0)</f>
        <v>1</v>
      </c>
      <c r="L182" s="2" t="s">
        <v>17</v>
      </c>
      <c r="M182" s="2" t="s">
        <v>548</v>
      </c>
      <c r="N182" s="4" t="n">
        <v>378</v>
      </c>
      <c r="O182" s="2" t="s">
        <v>19</v>
      </c>
      <c r="P182" s="2" t="s">
        <v>20</v>
      </c>
    </row>
    <row r="183" customFormat="false" ht="12.75" hidden="false" customHeight="false" outlineLevel="0" collapsed="false">
      <c r="A183" s="2" t="s">
        <v>549</v>
      </c>
      <c r="B183" s="0" t="n">
        <v>3775.76</v>
      </c>
      <c r="C183" s="0" t="n">
        <v>25.23</v>
      </c>
      <c r="D183" s="3" t="n">
        <v>0.004252019</v>
      </c>
      <c r="E183" s="2" t="n">
        <v>0.018355708</v>
      </c>
      <c r="F183" s="0" t="n">
        <v>0.43</v>
      </c>
      <c r="G183" s="0" t="n">
        <v>363.6</v>
      </c>
      <c r="H183" s="0" t="n">
        <v>1</v>
      </c>
      <c r="I183" s="0" t="n">
        <v>1039.26</v>
      </c>
      <c r="J183" s="2" t="n">
        <f aca="false">G183/I183</f>
        <v>0.349864326540038</v>
      </c>
      <c r="K183" s="2" t="n">
        <f aca="false">IF(J183&gt;1,1,0)</f>
        <v>0</v>
      </c>
      <c r="L183" s="2" t="s">
        <v>44</v>
      </c>
      <c r="M183" s="2" t="s">
        <v>550</v>
      </c>
      <c r="N183" s="4" t="n">
        <v>92</v>
      </c>
      <c r="O183" s="2" t="s">
        <v>46</v>
      </c>
      <c r="P183" s="2" t="s">
        <v>47</v>
      </c>
    </row>
    <row r="184" customFormat="false" ht="12.75" hidden="false" customHeight="false" outlineLevel="0" collapsed="false">
      <c r="A184" s="2" t="s">
        <v>551</v>
      </c>
      <c r="B184" s="0" t="n">
        <v>1100.51</v>
      </c>
      <c r="C184" s="0" t="n">
        <v>36.9</v>
      </c>
      <c r="D184" s="3" t="n">
        <v>0.004335466</v>
      </c>
      <c r="E184" s="3" t="n">
        <v>0.018614231</v>
      </c>
      <c r="F184" s="0" t="n">
        <v>0.93</v>
      </c>
      <c r="G184" s="0" t="n">
        <v>4527.79</v>
      </c>
      <c r="H184" s="0" t="n">
        <v>0.79</v>
      </c>
      <c r="I184" s="0" t="n">
        <v>345.44</v>
      </c>
      <c r="J184" s="2" t="n">
        <f aca="false">G184/I184</f>
        <v>13.1073124131542</v>
      </c>
      <c r="K184" s="2" t="n">
        <f aca="false">IF(J184&gt;1,1,0)</f>
        <v>1</v>
      </c>
      <c r="L184" s="2" t="s">
        <v>303</v>
      </c>
      <c r="M184" s="2" t="s">
        <v>552</v>
      </c>
      <c r="N184" s="4" t="n">
        <v>432</v>
      </c>
      <c r="O184" s="2" t="s">
        <v>305</v>
      </c>
      <c r="P184" s="2" t="s">
        <v>306</v>
      </c>
    </row>
    <row r="185" customFormat="false" ht="12.75" hidden="false" customHeight="false" outlineLevel="0" collapsed="false">
      <c r="A185" s="2" t="s">
        <v>553</v>
      </c>
      <c r="B185" s="0" t="n">
        <v>1859.83</v>
      </c>
      <c r="C185" s="0" t="n">
        <v>32.38</v>
      </c>
      <c r="D185" s="3" t="n">
        <v>0.004396887</v>
      </c>
      <c r="E185" s="3" t="n">
        <v>0.018775895</v>
      </c>
      <c r="F185" s="0" t="n">
        <v>0.79</v>
      </c>
      <c r="G185" s="0" t="n">
        <v>497.57</v>
      </c>
      <c r="H185" s="0" t="n">
        <v>0.21</v>
      </c>
      <c r="I185" s="0" t="n">
        <v>110.32</v>
      </c>
      <c r="J185" s="2" t="n">
        <f aca="false">G185/I185</f>
        <v>4.51024292965917</v>
      </c>
      <c r="K185" s="2" t="n">
        <f aca="false">IF(J185&gt;1,1,0)</f>
        <v>1</v>
      </c>
      <c r="L185" s="2" t="s">
        <v>82</v>
      </c>
      <c r="M185" s="2" t="s">
        <v>554</v>
      </c>
      <c r="N185" s="4" t="n">
        <v>889</v>
      </c>
      <c r="O185" s="2" t="s">
        <v>84</v>
      </c>
      <c r="P185" s="2" t="s">
        <v>85</v>
      </c>
    </row>
    <row r="186" customFormat="false" ht="12.75" hidden="false" customHeight="false" outlineLevel="0" collapsed="false">
      <c r="A186" s="2" t="s">
        <v>555</v>
      </c>
      <c r="B186" s="0" t="n">
        <v>2226.96</v>
      </c>
      <c r="C186" s="0" t="n">
        <v>33.46</v>
      </c>
      <c r="D186" s="3" t="n">
        <v>0.004615179</v>
      </c>
      <c r="E186" s="3" t="n">
        <v>0.01949728</v>
      </c>
      <c r="F186" s="0" t="n">
        <v>0.21</v>
      </c>
      <c r="G186" s="0" t="n">
        <v>188.46</v>
      </c>
      <c r="H186" s="0" t="n">
        <v>0.86</v>
      </c>
      <c r="I186" s="0" t="n">
        <v>151.31</v>
      </c>
      <c r="J186" s="2" t="n">
        <f aca="false">G186/I186</f>
        <v>1.24552243738021</v>
      </c>
      <c r="K186" s="2" t="n">
        <f aca="false">IF(J186&gt;1,1,0)</f>
        <v>1</v>
      </c>
      <c r="L186" s="2" t="s">
        <v>556</v>
      </c>
      <c r="M186" s="2" t="s">
        <v>557</v>
      </c>
      <c r="N186" s="4" t="n">
        <v>1144</v>
      </c>
      <c r="O186" s="2" t="s">
        <v>558</v>
      </c>
      <c r="P186" s="2" t="s">
        <v>559</v>
      </c>
    </row>
    <row r="187" customFormat="false" ht="12.75" hidden="false" customHeight="false" outlineLevel="0" collapsed="false">
      <c r="A187" s="2" t="s">
        <v>560</v>
      </c>
      <c r="B187" s="0" t="n">
        <v>1824</v>
      </c>
      <c r="C187" s="0" t="n">
        <v>24.37</v>
      </c>
      <c r="D187" s="3" t="n">
        <v>0.004615179</v>
      </c>
      <c r="E187" s="3" t="n">
        <v>0.01949728</v>
      </c>
      <c r="F187" s="0" t="n">
        <v>0.21</v>
      </c>
      <c r="G187" s="0" t="n">
        <v>252.23</v>
      </c>
      <c r="H187" s="0" t="n">
        <v>0.86</v>
      </c>
      <c r="I187" s="0" t="n">
        <v>863.81</v>
      </c>
      <c r="J187" s="2" t="n">
        <f aca="false">G187/I187</f>
        <v>0.291997082691796</v>
      </c>
      <c r="K187" s="2" t="n">
        <f aca="false">IF(J187&gt;1,1,0)</f>
        <v>0</v>
      </c>
      <c r="L187" s="2" t="s">
        <v>136</v>
      </c>
      <c r="M187" s="2" t="s">
        <v>561</v>
      </c>
      <c r="N187" s="4" t="n">
        <v>590</v>
      </c>
      <c r="O187" s="2" t="s">
        <v>138</v>
      </c>
      <c r="P187" s="2" t="s">
        <v>139</v>
      </c>
    </row>
    <row r="188" customFormat="false" ht="12.75" hidden="false" customHeight="false" outlineLevel="0" collapsed="false">
      <c r="A188" s="2" t="s">
        <v>562</v>
      </c>
      <c r="B188" s="0" t="n">
        <v>1643.72</v>
      </c>
      <c r="C188" s="0" t="n">
        <v>29.55</v>
      </c>
      <c r="D188" s="3" t="n">
        <v>0.00474824</v>
      </c>
      <c r="E188" s="2" t="n">
        <v>0.01995271</v>
      </c>
      <c r="F188" s="0" t="n">
        <v>0.14</v>
      </c>
      <c r="G188" s="0" t="n">
        <v>283.41</v>
      </c>
      <c r="H188" s="0" t="n">
        <v>0.86</v>
      </c>
      <c r="I188" s="0" t="n">
        <v>503.41</v>
      </c>
      <c r="J188" s="2" t="n">
        <f aca="false">G188/I188</f>
        <v>0.56298047317296</v>
      </c>
      <c r="K188" s="2" t="n">
        <f aca="false">IF(J188&gt;1,1,0)</f>
        <v>0</v>
      </c>
      <c r="L188" s="2" t="s">
        <v>65</v>
      </c>
      <c r="M188" s="2" t="s">
        <v>563</v>
      </c>
      <c r="N188" s="4" t="n">
        <v>1329</v>
      </c>
      <c r="O188" s="2" t="s">
        <v>67</v>
      </c>
      <c r="P188" s="2" t="s">
        <v>68</v>
      </c>
    </row>
    <row r="189" customFormat="false" ht="12.75" hidden="false" customHeight="false" outlineLevel="0" collapsed="false">
      <c r="A189" s="2" t="s">
        <v>564</v>
      </c>
      <c r="B189" s="0" t="n">
        <v>1752.78</v>
      </c>
      <c r="C189" s="0" t="n">
        <v>19.61</v>
      </c>
      <c r="D189" s="3" t="n">
        <v>0.004800852</v>
      </c>
      <c r="E189" s="2" t="n">
        <v>0.020067053</v>
      </c>
      <c r="F189" s="0" t="n">
        <v>0.29</v>
      </c>
      <c r="G189" s="0" t="n">
        <v>101.41</v>
      </c>
      <c r="H189" s="0" t="n">
        <v>0.93</v>
      </c>
      <c r="I189" s="0" t="n">
        <v>281.43</v>
      </c>
      <c r="J189" s="2" t="n">
        <f aca="false">G189/I189</f>
        <v>0.360338272394556</v>
      </c>
      <c r="K189" s="2" t="n">
        <f aca="false">IF(J189&gt;1,1,0)</f>
        <v>0</v>
      </c>
      <c r="L189" s="2" t="s">
        <v>17</v>
      </c>
      <c r="M189" s="2" t="s">
        <v>565</v>
      </c>
      <c r="N189" s="4" t="n">
        <v>225</v>
      </c>
      <c r="O189" s="2" t="s">
        <v>19</v>
      </c>
      <c r="P189" s="2" t="s">
        <v>20</v>
      </c>
    </row>
    <row r="190" customFormat="false" ht="12.75" hidden="false" customHeight="false" outlineLevel="0" collapsed="false">
      <c r="A190" s="2" t="s">
        <v>566</v>
      </c>
      <c r="B190" s="0" t="n">
        <v>1583.7</v>
      </c>
      <c r="C190" s="0" t="n">
        <v>23.3</v>
      </c>
      <c r="D190" s="3" t="n">
        <v>0.005218224</v>
      </c>
      <c r="E190" s="2" t="n">
        <v>0.021583232</v>
      </c>
      <c r="F190" s="0" t="n">
        <v>0.57</v>
      </c>
      <c r="G190" s="0" t="n">
        <v>321.28</v>
      </c>
      <c r="H190" s="0" t="n">
        <v>1</v>
      </c>
      <c r="I190" s="0" t="n">
        <v>638.8</v>
      </c>
      <c r="J190" s="2" t="n">
        <f aca="false">G190/I190</f>
        <v>0.502943018159048</v>
      </c>
      <c r="K190" s="2" t="n">
        <f aca="false">IF(J190&gt;1,1,0)</f>
        <v>0</v>
      </c>
      <c r="L190" s="2" t="s">
        <v>82</v>
      </c>
      <c r="M190" s="2" t="s">
        <v>567</v>
      </c>
      <c r="N190" s="4" t="n">
        <v>586</v>
      </c>
      <c r="O190" s="2" t="s">
        <v>84</v>
      </c>
      <c r="P190" s="2" t="s">
        <v>85</v>
      </c>
    </row>
    <row r="191" customFormat="false" ht="12.75" hidden="false" customHeight="false" outlineLevel="0" collapsed="false">
      <c r="A191" s="2" t="s">
        <v>568</v>
      </c>
      <c r="B191" s="0" t="n">
        <v>2046.92</v>
      </c>
      <c r="C191" s="0" t="n">
        <v>32.75</v>
      </c>
      <c r="D191" s="3" t="n">
        <v>0.005218224</v>
      </c>
      <c r="E191" s="2" t="n">
        <v>0.021583232</v>
      </c>
      <c r="F191" s="0" t="n">
        <v>0.57</v>
      </c>
      <c r="G191" s="0" t="n">
        <v>1102.34</v>
      </c>
      <c r="H191" s="0" t="n">
        <v>1</v>
      </c>
      <c r="I191" s="0" t="n">
        <v>1981.43</v>
      </c>
      <c r="J191" s="2" t="n">
        <f aca="false">G191/I191</f>
        <v>0.556335575821503</v>
      </c>
      <c r="K191" s="2" t="n">
        <f aca="false">IF(J191&gt;1,1,0)</f>
        <v>0</v>
      </c>
      <c r="L191" s="2" t="s">
        <v>82</v>
      </c>
      <c r="M191" s="2" t="s">
        <v>569</v>
      </c>
      <c r="N191" s="4" t="n">
        <v>885</v>
      </c>
      <c r="O191" s="2" t="s">
        <v>84</v>
      </c>
      <c r="P191" s="2" t="s">
        <v>85</v>
      </c>
    </row>
    <row r="192" customFormat="false" ht="12.75" hidden="false" customHeight="false" outlineLevel="0" collapsed="false">
      <c r="A192" s="2" t="s">
        <v>570</v>
      </c>
      <c r="B192" s="0" t="n">
        <v>3816.79</v>
      </c>
      <c r="C192" s="0" t="n">
        <v>21.98</v>
      </c>
      <c r="D192" s="3" t="n">
        <v>0.005285378</v>
      </c>
      <c r="E192" s="3" t="n">
        <v>0.021731709</v>
      </c>
      <c r="F192" s="0" t="n">
        <v>0.79</v>
      </c>
      <c r="G192" s="0" t="n">
        <v>4953.52</v>
      </c>
      <c r="H192" s="0" t="n">
        <v>0.64</v>
      </c>
      <c r="I192" s="0" t="n">
        <v>178.18</v>
      </c>
      <c r="J192" s="2" t="n">
        <f aca="false">G192/I192</f>
        <v>27.8006510270513</v>
      </c>
      <c r="K192" s="2" t="n">
        <f aca="false">IF(J192&gt;1,1,0)</f>
        <v>1</v>
      </c>
      <c r="L192" s="2" t="s">
        <v>156</v>
      </c>
      <c r="M192" s="2" t="s">
        <v>571</v>
      </c>
      <c r="N192" s="4" t="n">
        <v>1065</v>
      </c>
      <c r="O192" s="2" t="s">
        <v>158</v>
      </c>
      <c r="P192" s="2" t="s">
        <v>159</v>
      </c>
    </row>
    <row r="193" customFormat="false" ht="12.75" hidden="false" customHeight="false" outlineLevel="0" collapsed="false">
      <c r="A193" s="2" t="s">
        <v>572</v>
      </c>
      <c r="B193" s="0" t="n">
        <v>3359.58</v>
      </c>
      <c r="C193" s="0" t="n">
        <v>31.68</v>
      </c>
      <c r="D193" s="3" t="n">
        <v>0.005312077</v>
      </c>
      <c r="E193" s="2" t="n">
        <v>0.021731709</v>
      </c>
      <c r="F193" s="0" t="n">
        <v>0.64</v>
      </c>
      <c r="G193" s="0" t="n">
        <v>411.25</v>
      </c>
      <c r="H193" s="0" t="n">
        <v>1</v>
      </c>
      <c r="I193" s="0" t="n">
        <v>1332.13</v>
      </c>
      <c r="J193" s="2" t="n">
        <f aca="false">G193/I193</f>
        <v>0.308716116294956</v>
      </c>
      <c r="K193" s="2" t="n">
        <f aca="false">IF(J193&gt;1,1,0)</f>
        <v>0</v>
      </c>
      <c r="L193" s="2" t="s">
        <v>17</v>
      </c>
      <c r="M193" s="2" t="s">
        <v>573</v>
      </c>
      <c r="N193" s="4" t="n">
        <v>816</v>
      </c>
      <c r="O193" s="2" t="s">
        <v>19</v>
      </c>
      <c r="P193" s="2" t="s">
        <v>20</v>
      </c>
    </row>
    <row r="194" customFormat="false" ht="12.75" hidden="false" customHeight="false" outlineLevel="0" collapsed="false">
      <c r="A194" s="2" t="s">
        <v>574</v>
      </c>
      <c r="B194" s="0" t="n">
        <v>1886.86</v>
      </c>
      <c r="C194" s="0" t="n">
        <v>27.17</v>
      </c>
      <c r="D194" s="3" t="n">
        <v>0.005364156</v>
      </c>
      <c r="E194" s="2" t="n">
        <v>0.021731709</v>
      </c>
      <c r="F194" s="0" t="n">
        <v>0.29</v>
      </c>
      <c r="G194" s="0" t="n">
        <v>13.39</v>
      </c>
      <c r="H194" s="0" t="n">
        <v>0.79</v>
      </c>
      <c r="I194" s="0" t="n">
        <v>56.99</v>
      </c>
      <c r="J194" s="2" t="n">
        <f aca="false">G194/I194</f>
        <v>0.234953500614143</v>
      </c>
      <c r="K194" s="2" t="n">
        <f aca="false">IF(J194&gt;1,1,0)</f>
        <v>0</v>
      </c>
      <c r="L194" s="2" t="s">
        <v>575</v>
      </c>
      <c r="M194" s="2" t="s">
        <v>576</v>
      </c>
      <c r="N194" s="4" t="n">
        <v>51</v>
      </c>
      <c r="O194" s="2" t="s">
        <v>577</v>
      </c>
      <c r="P194" s="2" t="s">
        <v>578</v>
      </c>
    </row>
    <row r="195" customFormat="false" ht="12.75" hidden="false" customHeight="false" outlineLevel="0" collapsed="false">
      <c r="A195" s="2" t="s">
        <v>579</v>
      </c>
      <c r="B195" s="0" t="n">
        <v>2928.32</v>
      </c>
      <c r="C195" s="0" t="n">
        <v>29.47</v>
      </c>
      <c r="D195" s="3" t="n">
        <v>0.005364156</v>
      </c>
      <c r="E195" s="3" t="n">
        <v>0.021731709</v>
      </c>
      <c r="F195" s="0" t="n">
        <v>0.71</v>
      </c>
      <c r="G195" s="0" t="n">
        <v>2776.44</v>
      </c>
      <c r="H195" s="0" t="n">
        <v>0.36</v>
      </c>
      <c r="I195" s="0" t="n">
        <v>9.71</v>
      </c>
      <c r="J195" s="2" t="n">
        <f aca="false">G195/I195</f>
        <v>285.936148300721</v>
      </c>
      <c r="K195" s="2" t="n">
        <f aca="false">IF(J195&gt;1,1,0)</f>
        <v>1</v>
      </c>
      <c r="L195" s="2" t="s">
        <v>82</v>
      </c>
      <c r="M195" s="2" t="s">
        <v>580</v>
      </c>
      <c r="N195" s="4" t="n">
        <v>893</v>
      </c>
      <c r="O195" s="2" t="s">
        <v>84</v>
      </c>
      <c r="P195" s="2" t="s">
        <v>85</v>
      </c>
    </row>
    <row r="196" customFormat="false" ht="12.75" hidden="false" customHeight="false" outlineLevel="0" collapsed="false">
      <c r="A196" s="2" t="s">
        <v>581</v>
      </c>
      <c r="B196" s="0" t="n">
        <v>1141.53</v>
      </c>
      <c r="C196" s="0" t="n">
        <v>37.32</v>
      </c>
      <c r="D196" s="3" t="n">
        <v>0.00541321</v>
      </c>
      <c r="E196" s="3" t="n">
        <v>0.021804437</v>
      </c>
      <c r="F196" s="0" t="n">
        <v>0.93</v>
      </c>
      <c r="G196" s="0" t="n">
        <v>3919.47</v>
      </c>
      <c r="H196" s="0" t="n">
        <v>0.86</v>
      </c>
      <c r="I196" s="0" t="n">
        <v>476.32</v>
      </c>
      <c r="J196" s="2" t="n">
        <f aca="false">G196/I196</f>
        <v>8.22864880752435</v>
      </c>
      <c r="K196" s="2" t="n">
        <f aca="false">IF(J196&gt;1,1,0)</f>
        <v>1</v>
      </c>
      <c r="L196" s="2" t="s">
        <v>281</v>
      </c>
      <c r="M196" s="2" t="s">
        <v>582</v>
      </c>
      <c r="N196" s="4" t="n">
        <v>1096</v>
      </c>
      <c r="O196" s="2" t="s">
        <v>283</v>
      </c>
      <c r="P196" s="2" t="s">
        <v>284</v>
      </c>
    </row>
    <row r="197" customFormat="false" ht="12.75" hidden="false" customHeight="false" outlineLevel="0" collapsed="false">
      <c r="A197" s="2" t="s">
        <v>583</v>
      </c>
      <c r="B197" s="0" t="n">
        <v>2847.26</v>
      </c>
      <c r="C197" s="0" t="n">
        <v>24.37</v>
      </c>
      <c r="D197" s="3" t="n">
        <v>0.005437309</v>
      </c>
      <c r="E197" s="2" t="n">
        <v>0.021804437</v>
      </c>
      <c r="F197" s="0" t="n">
        <v>0.43</v>
      </c>
      <c r="G197" s="0" t="n">
        <v>357.72</v>
      </c>
      <c r="H197" s="0" t="n">
        <v>0.93</v>
      </c>
      <c r="I197" s="0" t="n">
        <v>572.52</v>
      </c>
      <c r="J197" s="2" t="n">
        <f aca="false">G197/I197</f>
        <v>0.62481660029344</v>
      </c>
      <c r="K197" s="2" t="n">
        <f aca="false">IF(J197&gt;1,1,0)</f>
        <v>0</v>
      </c>
      <c r="L197" s="2" t="s">
        <v>425</v>
      </c>
      <c r="M197" s="2" t="s">
        <v>584</v>
      </c>
      <c r="N197" s="4" t="n">
        <v>836</v>
      </c>
      <c r="O197" s="2" t="s">
        <v>427</v>
      </c>
      <c r="P197" s="2" t="s">
        <v>428</v>
      </c>
    </row>
    <row r="198" customFormat="false" ht="12.75" hidden="false" customHeight="false" outlineLevel="0" collapsed="false">
      <c r="A198" s="2" t="s">
        <v>585</v>
      </c>
      <c r="B198" s="0" t="n">
        <v>3271.52</v>
      </c>
      <c r="C198" s="0" t="n">
        <v>30.76</v>
      </c>
      <c r="D198" s="3" t="n">
        <v>0.005506429</v>
      </c>
      <c r="E198" s="2" t="n">
        <v>0.021836884</v>
      </c>
      <c r="F198" s="0" t="n">
        <v>0.21</v>
      </c>
      <c r="G198" s="0" t="n">
        <v>279.75</v>
      </c>
      <c r="H198" s="0" t="n">
        <v>0.93</v>
      </c>
      <c r="I198" s="0" t="n">
        <v>744.19</v>
      </c>
      <c r="J198" s="2" t="n">
        <f aca="false">G198/I198</f>
        <v>0.375912065467152</v>
      </c>
      <c r="K198" s="2" t="n">
        <f aca="false">IF(J198&gt;1,1,0)</f>
        <v>0</v>
      </c>
      <c r="L198" s="2" t="s">
        <v>82</v>
      </c>
      <c r="M198" s="2" t="s">
        <v>586</v>
      </c>
      <c r="N198" s="4" t="n">
        <v>910</v>
      </c>
      <c r="O198" s="2" t="s">
        <v>84</v>
      </c>
      <c r="P198" s="2" t="s">
        <v>85</v>
      </c>
    </row>
    <row r="199" customFormat="false" ht="12.75" hidden="false" customHeight="false" outlineLevel="0" collapsed="false">
      <c r="A199" s="2" t="s">
        <v>587</v>
      </c>
      <c r="B199" s="0" t="n">
        <v>3774.84</v>
      </c>
      <c r="C199" s="0" t="n">
        <v>28.1</v>
      </c>
      <c r="D199" s="3" t="n">
        <v>0.005508154</v>
      </c>
      <c r="E199" s="3" t="n">
        <v>0.021836884</v>
      </c>
      <c r="F199" s="0" t="n">
        <v>0.14</v>
      </c>
      <c r="G199" s="0" t="n">
        <v>21.47</v>
      </c>
      <c r="H199" s="0" t="n">
        <v>0.71</v>
      </c>
      <c r="I199" s="0" t="n">
        <v>149.55</v>
      </c>
      <c r="J199" s="2" t="n">
        <f aca="false">G199/I199</f>
        <v>0.143564025409562</v>
      </c>
      <c r="K199" s="2" t="n">
        <f aca="false">IF(J199&gt;1,1,0)</f>
        <v>0</v>
      </c>
      <c r="L199" s="2" t="s">
        <v>39</v>
      </c>
      <c r="M199" s="2" t="s">
        <v>588</v>
      </c>
      <c r="N199" s="4" t="n">
        <v>610</v>
      </c>
      <c r="O199" s="2" t="s">
        <v>41</v>
      </c>
      <c r="P199" s="2" t="s">
        <v>42</v>
      </c>
    </row>
    <row r="200" customFormat="false" ht="12.75" hidden="false" customHeight="false" outlineLevel="0" collapsed="false">
      <c r="A200" s="2" t="s">
        <v>589</v>
      </c>
      <c r="B200" s="0" t="n">
        <v>4467.97</v>
      </c>
      <c r="C200" s="0" t="n">
        <v>28.94</v>
      </c>
      <c r="D200" s="3" t="n">
        <v>0.005559258</v>
      </c>
      <c r="E200" s="2" t="n">
        <v>0.021836884</v>
      </c>
      <c r="F200" s="0" t="n">
        <v>0.36</v>
      </c>
      <c r="G200" s="0" t="n">
        <v>54.2</v>
      </c>
      <c r="H200" s="0" t="n">
        <v>0.86</v>
      </c>
      <c r="I200" s="0" t="n">
        <v>197.04</v>
      </c>
      <c r="J200" s="2" t="n">
        <f aca="false">G200/I200</f>
        <v>0.275071051563134</v>
      </c>
      <c r="K200" s="2" t="n">
        <f aca="false">IF(J200&gt;1,1,0)</f>
        <v>0</v>
      </c>
      <c r="L200" s="2" t="s">
        <v>455</v>
      </c>
      <c r="M200" s="2" t="s">
        <v>590</v>
      </c>
      <c r="N200" s="4" t="n">
        <v>485</v>
      </c>
      <c r="O200" s="2" t="s">
        <v>457</v>
      </c>
      <c r="P200" s="2" t="s">
        <v>458</v>
      </c>
    </row>
    <row r="201" customFormat="false" ht="12.75" hidden="false" customHeight="false" outlineLevel="0" collapsed="false">
      <c r="A201" s="2" t="s">
        <v>591</v>
      </c>
      <c r="B201" s="0" t="n">
        <v>1561.69</v>
      </c>
      <c r="C201" s="0" t="n">
        <v>29.6</v>
      </c>
      <c r="D201" s="3" t="n">
        <v>0.005559258</v>
      </c>
      <c r="E201" s="2" t="n">
        <v>0.021836884</v>
      </c>
      <c r="F201" s="0" t="n">
        <v>0.36</v>
      </c>
      <c r="G201" s="0" t="n">
        <v>33.29</v>
      </c>
      <c r="H201" s="0" t="n">
        <v>0.86</v>
      </c>
      <c r="I201" s="0" t="n">
        <v>125.12</v>
      </c>
      <c r="J201" s="2" t="n">
        <f aca="false">G201/I201</f>
        <v>0.266064578005115</v>
      </c>
      <c r="K201" s="2" t="n">
        <f aca="false">IF(J201&gt;1,1,0)</f>
        <v>0</v>
      </c>
      <c r="L201" s="2" t="s">
        <v>592</v>
      </c>
      <c r="M201" s="2" t="s">
        <v>593</v>
      </c>
      <c r="N201" s="4" t="n">
        <v>1250</v>
      </c>
      <c r="O201" s="2" t="s">
        <v>594</v>
      </c>
      <c r="P201" s="2" t="s">
        <v>595</v>
      </c>
    </row>
    <row r="202" customFormat="false" ht="12.75" hidden="false" customHeight="false" outlineLevel="0" collapsed="false">
      <c r="A202" s="2" t="s">
        <v>596</v>
      </c>
      <c r="B202" s="0" t="n">
        <v>1948.9</v>
      </c>
      <c r="C202" s="0" t="n">
        <v>25.08</v>
      </c>
      <c r="D202" s="3" t="n">
        <v>0.005583608</v>
      </c>
      <c r="E202" s="2" t="n">
        <v>0.021836884</v>
      </c>
      <c r="F202" s="0" t="n">
        <v>0.21</v>
      </c>
      <c r="G202" s="0" t="n">
        <v>41.3</v>
      </c>
      <c r="H202" s="0" t="n">
        <v>0.71</v>
      </c>
      <c r="I202" s="0" t="n">
        <v>313.16</v>
      </c>
      <c r="J202" s="2" t="n">
        <f aca="false">G202/I202</f>
        <v>0.131881466343083</v>
      </c>
      <c r="K202" s="2" t="n">
        <f aca="false">IF(J202&gt;1,1,0)</f>
        <v>0</v>
      </c>
      <c r="L202" s="2" t="s">
        <v>97</v>
      </c>
      <c r="M202" s="2" t="s">
        <v>597</v>
      </c>
      <c r="N202" s="4" t="n">
        <v>377</v>
      </c>
      <c r="O202" s="2" t="s">
        <v>99</v>
      </c>
      <c r="P202" s="2" t="s">
        <v>100</v>
      </c>
    </row>
    <row r="203" customFormat="false" ht="12.75" hidden="false" customHeight="false" outlineLevel="0" collapsed="false">
      <c r="A203" s="2" t="s">
        <v>598</v>
      </c>
      <c r="B203" s="0" t="n">
        <v>2279.19</v>
      </c>
      <c r="C203" s="0" t="n">
        <v>23.9</v>
      </c>
      <c r="D203" s="3" t="n">
        <v>0.005925403</v>
      </c>
      <c r="E203" s="3" t="n">
        <v>0.023059319</v>
      </c>
      <c r="F203" s="0" t="n">
        <v>0.71</v>
      </c>
      <c r="G203" s="0" t="n">
        <v>10288.34</v>
      </c>
      <c r="H203" s="0" t="n">
        <v>0.43</v>
      </c>
      <c r="I203" s="0" t="n">
        <v>27.94</v>
      </c>
      <c r="J203" s="2" t="n">
        <f aca="false">G203/I203</f>
        <v>368.22977809592</v>
      </c>
      <c r="K203" s="2" t="n">
        <f aca="false">IF(J203&gt;1,1,0)</f>
        <v>1</v>
      </c>
      <c r="L203" s="2" t="s">
        <v>49</v>
      </c>
      <c r="M203" s="2" t="s">
        <v>599</v>
      </c>
      <c r="N203" s="4" t="n">
        <v>396</v>
      </c>
      <c r="O203" s="2" t="s">
        <v>51</v>
      </c>
      <c r="P203" s="2" t="s">
        <v>52</v>
      </c>
    </row>
    <row r="204" customFormat="false" ht="12.75" hidden="false" customHeight="false" outlineLevel="0" collapsed="false">
      <c r="A204" s="2" t="s">
        <v>600</v>
      </c>
      <c r="B204" s="0" t="n">
        <v>890.41</v>
      </c>
      <c r="C204" s="0" t="n">
        <v>35.41</v>
      </c>
      <c r="D204" s="3" t="n">
        <v>0.005959979</v>
      </c>
      <c r="E204" s="2" t="n">
        <v>0.023059319</v>
      </c>
      <c r="F204" s="0" t="n">
        <v>0.79</v>
      </c>
      <c r="G204" s="0" t="n">
        <v>509.93</v>
      </c>
      <c r="H204" s="0" t="n">
        <v>0.21</v>
      </c>
      <c r="I204" s="0" t="n">
        <v>40.36</v>
      </c>
      <c r="J204" s="2" t="n">
        <f aca="false">G204/I204</f>
        <v>12.634539147671</v>
      </c>
      <c r="K204" s="2" t="n">
        <f aca="false">IF(J204&gt;1,1,0)</f>
        <v>1</v>
      </c>
      <c r="L204" s="2" t="s">
        <v>17</v>
      </c>
      <c r="M204" s="2" t="s">
        <v>601</v>
      </c>
      <c r="N204" s="4" t="n">
        <v>1184</v>
      </c>
      <c r="O204" s="2" t="s">
        <v>19</v>
      </c>
      <c r="P204" s="2" t="s">
        <v>20</v>
      </c>
    </row>
    <row r="205" customFormat="false" ht="12.75" hidden="false" customHeight="false" outlineLevel="0" collapsed="false">
      <c r="A205" s="2" t="s">
        <v>602</v>
      </c>
      <c r="B205" s="0" t="n">
        <v>1834.82</v>
      </c>
      <c r="C205" s="0" t="n">
        <v>31.17</v>
      </c>
      <c r="D205" s="3" t="n">
        <v>0.006012936</v>
      </c>
      <c r="E205" s="2" t="n">
        <v>0.023059319</v>
      </c>
      <c r="F205" s="0" t="n">
        <v>0.57</v>
      </c>
      <c r="G205" s="0" t="n">
        <v>518.74</v>
      </c>
      <c r="H205" s="0" t="n">
        <v>1</v>
      </c>
      <c r="I205" s="0" t="n">
        <v>1543.7</v>
      </c>
      <c r="J205" s="2" t="n">
        <f aca="false">G205/I205</f>
        <v>0.336036794713999</v>
      </c>
      <c r="K205" s="2" t="n">
        <f aca="false">IF(J205&gt;1,1,0)</f>
        <v>0</v>
      </c>
      <c r="L205" s="2" t="s">
        <v>82</v>
      </c>
      <c r="M205" s="2" t="s">
        <v>603</v>
      </c>
      <c r="N205" s="4" t="n">
        <v>642</v>
      </c>
      <c r="O205" s="2" t="s">
        <v>84</v>
      </c>
      <c r="P205" s="2" t="s">
        <v>85</v>
      </c>
    </row>
    <row r="206" customFormat="false" ht="12.75" hidden="false" customHeight="false" outlineLevel="0" collapsed="false">
      <c r="A206" s="2" t="s">
        <v>604</v>
      </c>
      <c r="B206" s="0" t="n">
        <v>3616.72</v>
      </c>
      <c r="C206" s="0" t="n">
        <v>33.07</v>
      </c>
      <c r="D206" s="3" t="n">
        <v>0.006012936</v>
      </c>
      <c r="E206" s="3" t="n">
        <v>0.023059319</v>
      </c>
      <c r="F206" s="0" t="n">
        <v>0.57</v>
      </c>
      <c r="G206" s="0" t="n">
        <v>876.47</v>
      </c>
      <c r="H206" s="0" t="n">
        <v>1</v>
      </c>
      <c r="I206" s="0" t="n">
        <v>463.43</v>
      </c>
      <c r="J206" s="2" t="n">
        <f aca="false">G206/I206</f>
        <v>1.89126728955829</v>
      </c>
      <c r="K206" s="2" t="n">
        <f aca="false">IF(J206&gt;1,1,0)</f>
        <v>1</v>
      </c>
      <c r="L206" s="2" t="s">
        <v>97</v>
      </c>
      <c r="M206" s="2" t="s">
        <v>605</v>
      </c>
      <c r="N206" s="4" t="n">
        <v>824</v>
      </c>
      <c r="O206" s="2" t="s">
        <v>99</v>
      </c>
      <c r="P206" s="2" t="s">
        <v>100</v>
      </c>
    </row>
    <row r="207" customFormat="false" ht="12.75" hidden="false" customHeight="false" outlineLevel="0" collapsed="false">
      <c r="A207" s="2" t="s">
        <v>606</v>
      </c>
      <c r="B207" s="0" t="n">
        <v>3375.57</v>
      </c>
      <c r="C207" s="0" t="n">
        <v>31.83</v>
      </c>
      <c r="D207" s="3" t="n">
        <v>0.00618826</v>
      </c>
      <c r="E207" s="2" t="n">
        <v>0.023617031</v>
      </c>
      <c r="F207" s="0" t="n">
        <v>0.71</v>
      </c>
      <c r="G207" s="0" t="n">
        <v>405.33</v>
      </c>
      <c r="H207" s="0" t="n">
        <v>1</v>
      </c>
      <c r="I207" s="0" t="n">
        <v>1123.93</v>
      </c>
      <c r="J207" s="2" t="n">
        <f aca="false">G207/I207</f>
        <v>0.36063633856201</v>
      </c>
      <c r="K207" s="2" t="n">
        <f aca="false">IF(J207&gt;1,1,0)</f>
        <v>0</v>
      </c>
      <c r="L207" s="2" t="s">
        <v>97</v>
      </c>
      <c r="M207" s="2" t="s">
        <v>607</v>
      </c>
      <c r="N207" s="4" t="n">
        <v>361</v>
      </c>
      <c r="O207" s="2" t="s">
        <v>99</v>
      </c>
      <c r="P207" s="2" t="s">
        <v>100</v>
      </c>
    </row>
    <row r="208" customFormat="false" ht="12.75" hidden="false" customHeight="false" outlineLevel="0" collapsed="false">
      <c r="A208" s="2" t="s">
        <v>608</v>
      </c>
      <c r="B208" s="0" t="n">
        <v>2054.95</v>
      </c>
      <c r="C208" s="0" t="n">
        <v>25.44</v>
      </c>
      <c r="D208" s="3" t="n">
        <v>0.006221214</v>
      </c>
      <c r="E208" s="3" t="n">
        <v>0.023628651</v>
      </c>
      <c r="F208" s="0" t="n">
        <v>0.29</v>
      </c>
      <c r="G208" s="0" t="n">
        <v>333.24</v>
      </c>
      <c r="H208" s="0" t="n">
        <v>0.79</v>
      </c>
      <c r="I208" s="0" t="n">
        <v>138.44</v>
      </c>
      <c r="J208" s="2" t="n">
        <f aca="false">G208/I208</f>
        <v>2.40710777232014</v>
      </c>
      <c r="K208" s="2" t="n">
        <f aca="false">IF(J208&gt;1,1,0)</f>
        <v>1</v>
      </c>
      <c r="L208" s="2" t="s">
        <v>97</v>
      </c>
      <c r="M208" s="2" t="s">
        <v>609</v>
      </c>
      <c r="N208" s="4" t="n">
        <v>346</v>
      </c>
      <c r="O208" s="2" t="s">
        <v>99</v>
      </c>
      <c r="P208" s="2" t="s">
        <v>100</v>
      </c>
    </row>
    <row r="209" customFormat="false" ht="12.75" hidden="false" customHeight="false" outlineLevel="0" collapsed="false">
      <c r="A209" s="2" t="s">
        <v>610</v>
      </c>
      <c r="B209" s="0" t="n">
        <v>2662.25</v>
      </c>
      <c r="C209" s="0" t="n">
        <v>21.65</v>
      </c>
      <c r="D209" s="3" t="n">
        <v>0.006272338</v>
      </c>
      <c r="E209" s="3" t="n">
        <v>0.023708838</v>
      </c>
      <c r="F209" s="0" t="n">
        <v>0.86</v>
      </c>
      <c r="G209" s="0" t="n">
        <v>1808.05</v>
      </c>
      <c r="H209" s="0" t="n">
        <v>0.5</v>
      </c>
      <c r="I209" s="0" t="n">
        <v>34.49</v>
      </c>
      <c r="J209" s="2" t="n">
        <f aca="false">G209/I209</f>
        <v>52.4224412873297</v>
      </c>
      <c r="K209" s="2" t="n">
        <f aca="false">IF(J209&gt;1,1,0)</f>
        <v>1</v>
      </c>
      <c r="L209" s="2" t="s">
        <v>97</v>
      </c>
      <c r="M209" s="2" t="s">
        <v>611</v>
      </c>
      <c r="N209" s="4" t="n">
        <v>487</v>
      </c>
      <c r="O209" s="2" t="s">
        <v>99</v>
      </c>
      <c r="P209" s="2" t="s">
        <v>100</v>
      </c>
    </row>
    <row r="210" customFormat="false" ht="12.75" hidden="false" customHeight="false" outlineLevel="0" collapsed="false">
      <c r="A210" s="2" t="s">
        <v>612</v>
      </c>
      <c r="B210" s="0" t="n">
        <v>1847.82</v>
      </c>
      <c r="C210" s="0" t="n">
        <v>31.8</v>
      </c>
      <c r="D210" s="3" t="n">
        <v>0.006421939</v>
      </c>
      <c r="E210" s="3" t="n">
        <v>0.024091141</v>
      </c>
      <c r="F210" s="0" t="n">
        <v>0.71</v>
      </c>
      <c r="G210" s="0" t="n">
        <v>847.03</v>
      </c>
      <c r="H210" s="0" t="n">
        <v>0.29</v>
      </c>
      <c r="I210" s="0" t="n">
        <v>42.46</v>
      </c>
      <c r="J210" s="2" t="n">
        <f aca="false">G210/I210</f>
        <v>19.9488930758361</v>
      </c>
      <c r="K210" s="2" t="n">
        <f aca="false">IF(J210&gt;1,1,0)</f>
        <v>1</v>
      </c>
      <c r="L210" s="2" t="s">
        <v>613</v>
      </c>
      <c r="M210" s="2" t="s">
        <v>614</v>
      </c>
      <c r="N210" s="4" t="n">
        <v>168</v>
      </c>
      <c r="O210" s="2" t="s">
        <v>615</v>
      </c>
      <c r="P210" s="2" t="s">
        <v>616</v>
      </c>
    </row>
    <row r="211" customFormat="false" ht="12.75" hidden="false" customHeight="false" outlineLevel="0" collapsed="false">
      <c r="A211" s="2" t="s">
        <v>617</v>
      </c>
      <c r="B211" s="0" t="n">
        <v>1300.57</v>
      </c>
      <c r="C211" s="0" t="n">
        <v>23.13</v>
      </c>
      <c r="D211" s="3" t="n">
        <v>0.006434469</v>
      </c>
      <c r="E211" s="2" t="n">
        <v>0.024091141</v>
      </c>
      <c r="F211" s="0" t="n">
        <v>0.14</v>
      </c>
      <c r="G211" s="0" t="n">
        <v>25.77</v>
      </c>
      <c r="H211" s="0" t="n">
        <v>0.71</v>
      </c>
      <c r="I211" s="0" t="n">
        <v>83.86</v>
      </c>
      <c r="J211" s="2" t="n">
        <f aca="false">G211/I211</f>
        <v>0.307297877414739</v>
      </c>
      <c r="K211" s="2" t="n">
        <f aca="false">IF(J211&gt;1,1,0)</f>
        <v>0</v>
      </c>
      <c r="L211" s="2" t="s">
        <v>17</v>
      </c>
      <c r="M211" s="2" t="s">
        <v>618</v>
      </c>
      <c r="N211" s="4" t="n">
        <v>229</v>
      </c>
      <c r="O211" s="2" t="s">
        <v>19</v>
      </c>
      <c r="P211" s="2" t="s">
        <v>20</v>
      </c>
    </row>
    <row r="212" customFormat="false" ht="12.75" hidden="false" customHeight="false" outlineLevel="0" collapsed="false">
      <c r="A212" s="2" t="s">
        <v>619</v>
      </c>
      <c r="B212" s="0" t="n">
        <v>2276.03</v>
      </c>
      <c r="C212" s="0" t="n">
        <v>33.9</v>
      </c>
      <c r="D212" s="3" t="n">
        <v>0.006501612</v>
      </c>
      <c r="E212" s="3" t="n">
        <v>0.024227706</v>
      </c>
      <c r="F212" s="0" t="n">
        <v>0.71</v>
      </c>
      <c r="G212" s="0" t="n">
        <v>1837.2</v>
      </c>
      <c r="H212" s="0" t="n">
        <v>0.21</v>
      </c>
      <c r="I212" s="0" t="n">
        <v>13.8</v>
      </c>
      <c r="J212" s="2" t="n">
        <f aca="false">G212/I212</f>
        <v>133.130434782609</v>
      </c>
      <c r="K212" s="2" t="n">
        <f aca="false">IF(J212&gt;1,1,0)</f>
        <v>1</v>
      </c>
      <c r="L212" s="2" t="s">
        <v>620</v>
      </c>
      <c r="M212" s="2" t="s">
        <v>621</v>
      </c>
      <c r="N212" s="4" t="n">
        <v>2168</v>
      </c>
      <c r="O212" s="2" t="s">
        <v>622</v>
      </c>
      <c r="P212" s="2" t="s">
        <v>623</v>
      </c>
    </row>
    <row r="213" customFormat="false" ht="12.75" hidden="false" customHeight="false" outlineLevel="0" collapsed="false">
      <c r="A213" s="2" t="s">
        <v>624</v>
      </c>
      <c r="B213" s="0" t="n">
        <v>1462.61</v>
      </c>
      <c r="C213" s="0" t="n">
        <v>39.5</v>
      </c>
      <c r="D213" s="3" t="n">
        <v>0.006743393</v>
      </c>
      <c r="E213" s="3" t="n">
        <v>0.025010706</v>
      </c>
      <c r="F213" s="0" t="n">
        <v>0.93</v>
      </c>
      <c r="G213" s="0" t="n">
        <v>105373.13</v>
      </c>
      <c r="H213" s="0" t="n">
        <v>1</v>
      </c>
      <c r="I213" s="0" t="n">
        <v>1453.62</v>
      </c>
      <c r="J213" s="2" t="n">
        <f aca="false">G213/I213</f>
        <v>72.4901487321308</v>
      </c>
      <c r="K213" s="2" t="n">
        <f aca="false">IF(J213&gt;1,1,0)</f>
        <v>1</v>
      </c>
      <c r="L213" s="2" t="s">
        <v>330</v>
      </c>
      <c r="M213" s="2" t="s">
        <v>625</v>
      </c>
      <c r="N213" s="4" t="n">
        <v>407</v>
      </c>
      <c r="O213" s="2" t="s">
        <v>332</v>
      </c>
      <c r="P213" s="2" t="s">
        <v>333</v>
      </c>
    </row>
    <row r="214" customFormat="false" ht="12.75" hidden="false" customHeight="false" outlineLevel="0" collapsed="false">
      <c r="A214" s="2" t="s">
        <v>626</v>
      </c>
      <c r="B214" s="0" t="n">
        <v>3409.65</v>
      </c>
      <c r="C214" s="0" t="n">
        <v>32.74</v>
      </c>
      <c r="D214" s="3" t="n">
        <v>0.006915869</v>
      </c>
      <c r="E214" s="2" t="n">
        <v>0.025411798</v>
      </c>
      <c r="F214" s="0" t="n">
        <v>0.21</v>
      </c>
      <c r="G214" s="0" t="n">
        <v>79.99</v>
      </c>
      <c r="H214" s="0" t="n">
        <v>0.79</v>
      </c>
      <c r="I214" s="0" t="n">
        <v>309.22</v>
      </c>
      <c r="J214" s="2" t="n">
        <f aca="false">G214/I214</f>
        <v>0.258683138218744</v>
      </c>
      <c r="K214" s="2" t="n">
        <f aca="false">IF(J214&gt;1,1,0)</f>
        <v>0</v>
      </c>
      <c r="L214" s="2" t="s">
        <v>17</v>
      </c>
      <c r="M214" s="2" t="s">
        <v>627</v>
      </c>
      <c r="N214" s="4" t="n">
        <v>328</v>
      </c>
      <c r="O214" s="2" t="s">
        <v>19</v>
      </c>
      <c r="P214" s="2" t="s">
        <v>20</v>
      </c>
    </row>
    <row r="215" customFormat="false" ht="12.75" hidden="false" customHeight="false" outlineLevel="0" collapsed="false">
      <c r="A215" s="2" t="s">
        <v>628</v>
      </c>
      <c r="B215" s="0" t="n">
        <v>1257.54</v>
      </c>
      <c r="C215" s="0" t="n">
        <v>26.78</v>
      </c>
      <c r="D215" s="3" t="n">
        <v>0.006915869</v>
      </c>
      <c r="E215" s="3" t="n">
        <v>0.025411798</v>
      </c>
      <c r="F215" s="0" t="n">
        <v>0.21</v>
      </c>
      <c r="G215" s="0" t="n">
        <v>40.37</v>
      </c>
      <c r="H215" s="0" t="n">
        <v>0.79</v>
      </c>
      <c r="I215" s="0" t="n">
        <v>172.41</v>
      </c>
      <c r="J215" s="2" t="n">
        <f aca="false">G215/I215</f>
        <v>0.234151151325329</v>
      </c>
      <c r="K215" s="2" t="n">
        <f aca="false">IF(J215&gt;1,1,0)</f>
        <v>0</v>
      </c>
      <c r="L215" s="2" t="s">
        <v>253</v>
      </c>
      <c r="M215" s="2" t="s">
        <v>629</v>
      </c>
      <c r="N215" s="4" t="n">
        <v>34</v>
      </c>
      <c r="O215" s="2" t="s">
        <v>255</v>
      </c>
      <c r="P215" s="2" t="s">
        <v>256</v>
      </c>
    </row>
    <row r="216" customFormat="false" ht="12.75" hidden="false" customHeight="false" outlineLevel="0" collapsed="false">
      <c r="A216" s="2" t="s">
        <v>630</v>
      </c>
      <c r="B216" s="0" t="n">
        <v>3177.44</v>
      </c>
      <c r="C216" s="0" t="n">
        <v>22.62</v>
      </c>
      <c r="D216" s="3" t="n">
        <v>0.007199654</v>
      </c>
      <c r="E216" s="2" t="n">
        <v>0.026332069</v>
      </c>
      <c r="F216" s="0" t="n">
        <v>0.29</v>
      </c>
      <c r="G216" s="0" t="n">
        <v>61.95</v>
      </c>
      <c r="H216" s="0" t="n">
        <v>0.79</v>
      </c>
      <c r="I216" s="0" t="n">
        <v>180.87</v>
      </c>
      <c r="J216" s="2" t="n">
        <f aca="false">G216/I216</f>
        <v>0.342511195886548</v>
      </c>
      <c r="K216" s="2" t="n">
        <f aca="false">IF(J216&gt;1,1,0)</f>
        <v>0</v>
      </c>
      <c r="L216" s="2" t="s">
        <v>17</v>
      </c>
      <c r="M216" s="2" t="s">
        <v>631</v>
      </c>
      <c r="N216" s="4" t="n">
        <v>1008</v>
      </c>
      <c r="O216" s="2" t="s">
        <v>19</v>
      </c>
      <c r="P216" s="2" t="s">
        <v>20</v>
      </c>
    </row>
    <row r="217" customFormat="false" ht="12.75" hidden="false" customHeight="false" outlineLevel="0" collapsed="false">
      <c r="A217" s="2" t="s">
        <v>632</v>
      </c>
      <c r="B217" s="0" t="n">
        <v>1822.74</v>
      </c>
      <c r="C217" s="0" t="n">
        <v>30.83</v>
      </c>
      <c r="D217" s="3" t="n">
        <v>0.007357136</v>
      </c>
      <c r="E217" s="2" t="n">
        <v>0.026672188</v>
      </c>
      <c r="F217" s="0" t="n">
        <v>0.36</v>
      </c>
      <c r="G217" s="0" t="n">
        <v>179.8</v>
      </c>
      <c r="H217" s="0" t="n">
        <v>0.93</v>
      </c>
      <c r="I217" s="0" t="n">
        <v>429.18</v>
      </c>
      <c r="J217" s="2" t="n">
        <f aca="false">G217/I217</f>
        <v>0.418938440747472</v>
      </c>
      <c r="K217" s="2" t="n">
        <f aca="false">IF(J217&gt;1,1,0)</f>
        <v>0</v>
      </c>
      <c r="L217" s="2" t="s">
        <v>97</v>
      </c>
      <c r="M217" s="2" t="s">
        <v>633</v>
      </c>
      <c r="N217" s="4" t="n">
        <v>843</v>
      </c>
      <c r="O217" s="2" t="s">
        <v>99</v>
      </c>
      <c r="P217" s="2" t="s">
        <v>100</v>
      </c>
    </row>
    <row r="218" customFormat="false" ht="12.75" hidden="false" customHeight="false" outlineLevel="0" collapsed="false">
      <c r="A218" s="2" t="s">
        <v>634</v>
      </c>
      <c r="B218" s="0" t="n">
        <v>2861.29</v>
      </c>
      <c r="C218" s="0" t="n">
        <v>48.8</v>
      </c>
      <c r="D218" s="3" t="n">
        <v>0.007360173</v>
      </c>
      <c r="E218" s="3" t="n">
        <v>0.026672188</v>
      </c>
      <c r="F218" s="0" t="n">
        <v>0.21</v>
      </c>
      <c r="G218" s="0" t="n">
        <v>767.44</v>
      </c>
      <c r="H218" s="0" t="n">
        <v>0.93</v>
      </c>
      <c r="I218" s="0" t="n">
        <v>1487.81</v>
      </c>
      <c r="J218" s="2" t="n">
        <f aca="false">G218/I218</f>
        <v>0.515818552100067</v>
      </c>
      <c r="K218" s="2" t="n">
        <f aca="false">IF(J218&gt;1,1,0)</f>
        <v>0</v>
      </c>
      <c r="L218" s="2" t="s">
        <v>517</v>
      </c>
      <c r="M218" s="2" t="s">
        <v>635</v>
      </c>
      <c r="N218" s="4" t="n">
        <v>93</v>
      </c>
      <c r="O218" s="2" t="s">
        <v>519</v>
      </c>
      <c r="P218" s="2" t="s">
        <v>520</v>
      </c>
    </row>
    <row r="219" customFormat="false" ht="12.75" hidden="false" customHeight="false" outlineLevel="0" collapsed="false">
      <c r="A219" s="2" t="s">
        <v>636</v>
      </c>
      <c r="B219" s="0" t="n">
        <v>1359.61</v>
      </c>
      <c r="C219" s="0" t="n">
        <v>23.18</v>
      </c>
      <c r="D219" s="3" t="n">
        <v>0.007408287</v>
      </c>
      <c r="E219" s="2" t="n">
        <v>0.026723957</v>
      </c>
      <c r="F219" s="0" t="n">
        <v>0.43</v>
      </c>
      <c r="G219" s="0" t="n">
        <v>67.53</v>
      </c>
      <c r="H219" s="0" t="n">
        <v>0.79</v>
      </c>
      <c r="I219" s="0" t="n">
        <v>162.33</v>
      </c>
      <c r="J219" s="2" t="n">
        <f aca="false">G219/I219</f>
        <v>0.416004435409351</v>
      </c>
      <c r="K219" s="2" t="n">
        <f aca="false">IF(J219&gt;1,1,0)</f>
        <v>0</v>
      </c>
      <c r="L219" s="2" t="s">
        <v>82</v>
      </c>
      <c r="M219" s="2" t="s">
        <v>637</v>
      </c>
      <c r="N219" s="4" t="n">
        <v>269</v>
      </c>
      <c r="O219" s="2" t="s">
        <v>84</v>
      </c>
      <c r="P219" s="2" t="s">
        <v>85</v>
      </c>
    </row>
    <row r="220" customFormat="false" ht="12.75" hidden="false" customHeight="false" outlineLevel="0" collapsed="false">
      <c r="A220" s="2" t="s">
        <v>638</v>
      </c>
      <c r="B220" s="0" t="n">
        <v>1970.91</v>
      </c>
      <c r="C220" s="0" t="n">
        <v>24.92</v>
      </c>
      <c r="D220" s="3" t="n">
        <v>0.007553202</v>
      </c>
      <c r="E220" s="3" t="n">
        <v>0.027000135</v>
      </c>
      <c r="F220" s="0" t="n">
        <v>0.71</v>
      </c>
      <c r="G220" s="0" t="n">
        <v>743.15</v>
      </c>
      <c r="H220" s="0" t="n">
        <v>0.21</v>
      </c>
      <c r="I220" s="0" t="n">
        <v>81.06</v>
      </c>
      <c r="J220" s="2" t="n">
        <f aca="false">G220/I220</f>
        <v>9.16790032075006</v>
      </c>
      <c r="K220" s="2" t="n">
        <f aca="false">IF(J220&gt;1,1,0)</f>
        <v>1</v>
      </c>
      <c r="L220" s="2" t="s">
        <v>556</v>
      </c>
      <c r="M220" s="2" t="s">
        <v>639</v>
      </c>
      <c r="N220" s="4" t="n">
        <v>1348</v>
      </c>
      <c r="O220" s="2" t="s">
        <v>558</v>
      </c>
      <c r="P220" s="2" t="s">
        <v>559</v>
      </c>
    </row>
    <row r="221" customFormat="false" ht="12.75" hidden="false" customHeight="false" outlineLevel="0" collapsed="false">
      <c r="A221" s="2" t="s">
        <v>640</v>
      </c>
      <c r="B221" s="0" t="n">
        <v>1389.6</v>
      </c>
      <c r="C221" s="0" t="n">
        <v>38.9</v>
      </c>
      <c r="D221" s="3" t="n">
        <v>0.007553202</v>
      </c>
      <c r="E221" s="3" t="n">
        <v>0.027000135</v>
      </c>
      <c r="F221" s="0" t="n">
        <v>0.71</v>
      </c>
      <c r="G221" s="0" t="n">
        <v>1172.29</v>
      </c>
      <c r="H221" s="0" t="n">
        <v>0.21</v>
      </c>
      <c r="I221" s="0" t="n">
        <v>216.25</v>
      </c>
      <c r="J221" s="2" t="n">
        <f aca="false">G221/I221</f>
        <v>5.42099421965318</v>
      </c>
      <c r="K221" s="2" t="n">
        <f aca="false">IF(J221&gt;1,1,0)</f>
        <v>1</v>
      </c>
      <c r="L221" s="2" t="s">
        <v>330</v>
      </c>
      <c r="M221" s="2" t="s">
        <v>641</v>
      </c>
      <c r="N221" s="4" t="n">
        <v>408</v>
      </c>
      <c r="O221" s="2" t="s">
        <v>332</v>
      </c>
      <c r="P221" s="2" t="s">
        <v>333</v>
      </c>
    </row>
    <row r="222" customFormat="false" ht="12.75" hidden="false" customHeight="false" outlineLevel="0" collapsed="false">
      <c r="A222" s="2" t="s">
        <v>642</v>
      </c>
      <c r="B222" s="0" t="n">
        <v>1405.59</v>
      </c>
      <c r="C222" s="0" t="n">
        <v>38.85</v>
      </c>
      <c r="D222" s="3" t="n">
        <v>0.007756892</v>
      </c>
      <c r="E222" s="3" t="n">
        <v>0.027479571</v>
      </c>
      <c r="F222" s="0" t="n">
        <v>0.93</v>
      </c>
      <c r="G222" s="0" t="n">
        <v>33977.79</v>
      </c>
      <c r="H222" s="0" t="n">
        <v>0.57</v>
      </c>
      <c r="I222" s="0" t="n">
        <v>391.89</v>
      </c>
      <c r="J222" s="2" t="n">
        <f aca="false">G222/I222</f>
        <v>86.7023654596953</v>
      </c>
      <c r="K222" s="2" t="n">
        <f aca="false">IF(J222&gt;1,1,0)</f>
        <v>1</v>
      </c>
      <c r="L222" s="2" t="s">
        <v>643</v>
      </c>
      <c r="M222" s="2" t="s">
        <v>644</v>
      </c>
      <c r="N222" s="4" t="n">
        <v>257</v>
      </c>
      <c r="O222" s="2" t="s">
        <v>645</v>
      </c>
      <c r="P222" s="2" t="s">
        <v>646</v>
      </c>
    </row>
    <row r="223" customFormat="false" ht="12.75" hidden="false" customHeight="false" outlineLevel="0" collapsed="false">
      <c r="A223" s="2" t="s">
        <v>647</v>
      </c>
      <c r="B223" s="0" t="n">
        <v>1613.83</v>
      </c>
      <c r="C223" s="0" t="n">
        <v>24.08</v>
      </c>
      <c r="D223" s="3" t="n">
        <v>0.007756892</v>
      </c>
      <c r="E223" s="3" t="n">
        <v>0.027479571</v>
      </c>
      <c r="F223" s="0" t="n">
        <v>0.57</v>
      </c>
      <c r="G223" s="0" t="n">
        <v>143.68</v>
      </c>
      <c r="H223" s="0" t="n">
        <v>0.93</v>
      </c>
      <c r="I223" s="0" t="n">
        <v>285.42</v>
      </c>
      <c r="J223" s="2" t="n">
        <f aca="false">G223/I223</f>
        <v>0.503398500455469</v>
      </c>
      <c r="K223" s="2" t="n">
        <f aca="false">IF(J223&gt;1,1,0)</f>
        <v>0</v>
      </c>
      <c r="L223" s="2" t="s">
        <v>648</v>
      </c>
      <c r="M223" s="2" t="s">
        <v>649</v>
      </c>
      <c r="N223" s="4" t="n">
        <v>51</v>
      </c>
      <c r="O223" s="2" t="s">
        <v>650</v>
      </c>
      <c r="P223" s="2" t="s">
        <v>651</v>
      </c>
    </row>
    <row r="224" customFormat="false" ht="12.75" hidden="false" customHeight="false" outlineLevel="0" collapsed="false">
      <c r="A224" s="2" t="s">
        <v>652</v>
      </c>
      <c r="B224" s="0" t="n">
        <v>1223.55</v>
      </c>
      <c r="C224" s="0" t="n">
        <v>27.48</v>
      </c>
      <c r="D224" s="3" t="n">
        <v>0.007903529</v>
      </c>
      <c r="E224" s="2" t="n">
        <v>0.027874053</v>
      </c>
      <c r="F224" s="0" t="n">
        <v>0.29</v>
      </c>
      <c r="G224" s="0" t="n">
        <v>76.31</v>
      </c>
      <c r="H224" s="0" t="n">
        <v>0.86</v>
      </c>
      <c r="I224" s="0" t="n">
        <v>537.99</v>
      </c>
      <c r="J224" s="2" t="n">
        <f aca="false">G224/I224</f>
        <v>0.141842785181881</v>
      </c>
      <c r="K224" s="2" t="n">
        <f aca="false">IF(J224&gt;1,1,0)</f>
        <v>0</v>
      </c>
      <c r="L224" s="2" t="s">
        <v>82</v>
      </c>
      <c r="M224" s="2" t="s">
        <v>653</v>
      </c>
      <c r="N224" s="4" t="n">
        <v>624</v>
      </c>
      <c r="O224" s="2" t="s">
        <v>84</v>
      </c>
      <c r="P224" s="2" t="s">
        <v>85</v>
      </c>
    </row>
    <row r="225" customFormat="false" ht="12.75" hidden="false" customHeight="false" outlineLevel="0" collapsed="false">
      <c r="A225" s="2" t="s">
        <v>654</v>
      </c>
      <c r="B225" s="0" t="n">
        <v>2133.96</v>
      </c>
      <c r="C225" s="0" t="n">
        <v>27.56</v>
      </c>
      <c r="D225" s="3" t="n">
        <v>0.008154275</v>
      </c>
      <c r="E225" s="2" t="n">
        <v>0.028630564</v>
      </c>
      <c r="F225" s="0" t="n">
        <v>0.71</v>
      </c>
      <c r="G225" s="0" t="n">
        <v>2026.82</v>
      </c>
      <c r="H225" s="0" t="n">
        <v>1</v>
      </c>
      <c r="I225" s="0" t="n">
        <v>3182.43</v>
      </c>
      <c r="J225" s="2" t="n">
        <f aca="false">G225/I225</f>
        <v>0.636878108866495</v>
      </c>
      <c r="K225" s="2" t="n">
        <f aca="false">IF(J225&gt;1,1,0)</f>
        <v>0</v>
      </c>
      <c r="L225" s="2" t="s">
        <v>17</v>
      </c>
      <c r="M225" s="2" t="s">
        <v>655</v>
      </c>
      <c r="N225" s="4" t="n">
        <v>820</v>
      </c>
      <c r="O225" s="2" t="s">
        <v>19</v>
      </c>
      <c r="P225" s="2" t="s">
        <v>20</v>
      </c>
    </row>
    <row r="226" customFormat="false" ht="12.75" hidden="false" customHeight="false" outlineLevel="0" collapsed="false">
      <c r="A226" s="2" t="s">
        <v>656</v>
      </c>
      <c r="B226" s="0" t="n">
        <v>3018.54</v>
      </c>
      <c r="C226" s="0" t="n">
        <v>45.91</v>
      </c>
      <c r="D226" s="3" t="n">
        <v>0.008314051</v>
      </c>
      <c r="E226" s="3" t="n">
        <v>0.029062392</v>
      </c>
      <c r="F226" s="0" t="n">
        <v>0.29</v>
      </c>
      <c r="G226" s="0" t="n">
        <v>800.42</v>
      </c>
      <c r="H226" s="0" t="n">
        <v>0.79</v>
      </c>
      <c r="I226" s="0" t="n">
        <v>2122.9</v>
      </c>
      <c r="J226" s="2" t="n">
        <f aca="false">G226/I226</f>
        <v>0.377040840359885</v>
      </c>
      <c r="K226" s="2" t="n">
        <f aca="false">IF(J226&gt;1,1,0)</f>
        <v>0</v>
      </c>
      <c r="L226" s="2" t="s">
        <v>657</v>
      </c>
      <c r="M226" s="2" t="s">
        <v>658</v>
      </c>
      <c r="N226" s="4" t="n">
        <v>57</v>
      </c>
      <c r="O226" s="2" t="s">
        <v>659</v>
      </c>
      <c r="P226" s="2" t="s">
        <v>660</v>
      </c>
    </row>
    <row r="227" customFormat="false" ht="12.75" hidden="false" customHeight="false" outlineLevel="0" collapsed="false">
      <c r="A227" s="2" t="s">
        <v>661</v>
      </c>
      <c r="B227" s="0" t="n">
        <v>1560.71</v>
      </c>
      <c r="C227" s="0" t="n">
        <v>23.09</v>
      </c>
      <c r="D227" s="3" t="n">
        <v>0.008525574</v>
      </c>
      <c r="E227" s="2" t="n">
        <v>0.029540365</v>
      </c>
      <c r="F227" s="0" t="n">
        <v>0.36</v>
      </c>
      <c r="G227" s="0" t="n">
        <v>62.86</v>
      </c>
      <c r="H227" s="0" t="n">
        <v>0.86</v>
      </c>
      <c r="I227" s="0" t="n">
        <v>131.27</v>
      </c>
      <c r="J227" s="2" t="n">
        <f aca="false">G227/I227</f>
        <v>0.478860364134989</v>
      </c>
      <c r="K227" s="2" t="n">
        <f aca="false">IF(J227&gt;1,1,0)</f>
        <v>0</v>
      </c>
      <c r="L227" s="2" t="s">
        <v>17</v>
      </c>
      <c r="M227" s="2" t="s">
        <v>662</v>
      </c>
      <c r="N227" s="4" t="n">
        <v>432</v>
      </c>
      <c r="O227" s="2" t="s">
        <v>19</v>
      </c>
      <c r="P227" s="2" t="s">
        <v>20</v>
      </c>
    </row>
    <row r="228" customFormat="false" ht="12.75" hidden="false" customHeight="false" outlineLevel="0" collapsed="false">
      <c r="A228" s="2" t="s">
        <v>663</v>
      </c>
      <c r="B228" s="0" t="n">
        <v>1383.59</v>
      </c>
      <c r="C228" s="0" t="n">
        <v>27.78</v>
      </c>
      <c r="D228" s="3" t="n">
        <v>0.008525574</v>
      </c>
      <c r="E228" s="2" t="n">
        <v>0.029540365</v>
      </c>
      <c r="F228" s="0" t="n">
        <v>0.36</v>
      </c>
      <c r="G228" s="0" t="n">
        <v>84.34</v>
      </c>
      <c r="H228" s="0" t="n">
        <v>0.86</v>
      </c>
      <c r="I228" s="0" t="n">
        <v>227.49</v>
      </c>
      <c r="J228" s="2" t="n">
        <f aca="false">G228/I228</f>
        <v>0.370741571058069</v>
      </c>
      <c r="K228" s="2" t="n">
        <f aca="false">IF(J228&gt;1,1,0)</f>
        <v>0</v>
      </c>
      <c r="L228" s="2" t="s">
        <v>82</v>
      </c>
      <c r="M228" s="2" t="s">
        <v>664</v>
      </c>
      <c r="N228" s="4" t="n">
        <v>540</v>
      </c>
      <c r="O228" s="2" t="s">
        <v>84</v>
      </c>
      <c r="P228" s="2" t="s">
        <v>85</v>
      </c>
    </row>
    <row r="229" customFormat="false" ht="12.75" hidden="false" customHeight="false" outlineLevel="0" collapsed="false">
      <c r="A229" s="2" t="s">
        <v>665</v>
      </c>
      <c r="B229" s="0" t="n">
        <v>1098.5</v>
      </c>
      <c r="C229" s="0" t="n">
        <v>25.18</v>
      </c>
      <c r="D229" s="3" t="n">
        <v>0.008754819</v>
      </c>
      <c r="E229" s="2" t="n">
        <v>0.030202213</v>
      </c>
      <c r="F229" s="0" t="n">
        <v>0.21</v>
      </c>
      <c r="G229" s="0" t="n">
        <v>116.23</v>
      </c>
      <c r="H229" s="0" t="n">
        <v>0.71</v>
      </c>
      <c r="I229" s="0" t="n">
        <v>132.91</v>
      </c>
      <c r="J229" s="2" t="n">
        <f aca="false">G229/I229</f>
        <v>0.874501542397111</v>
      </c>
      <c r="K229" s="2" t="n">
        <f aca="false">IF(J229&gt;1,1,0)</f>
        <v>0</v>
      </c>
      <c r="L229" s="2" t="s">
        <v>17</v>
      </c>
      <c r="M229" s="2" t="s">
        <v>666</v>
      </c>
      <c r="N229" s="4" t="n">
        <v>611</v>
      </c>
      <c r="O229" s="2" t="s">
        <v>19</v>
      </c>
      <c r="P229" s="2" t="s">
        <v>20</v>
      </c>
    </row>
    <row r="230" customFormat="false" ht="12.75" hidden="false" customHeight="false" outlineLevel="0" collapsed="false">
      <c r="A230" s="2" t="s">
        <v>667</v>
      </c>
      <c r="B230" s="0" t="n">
        <v>2130.03</v>
      </c>
      <c r="C230" s="0" t="n">
        <v>21.83</v>
      </c>
      <c r="D230" s="3" t="n">
        <v>0.008892264</v>
      </c>
      <c r="E230" s="3" t="n">
        <v>0.030410772</v>
      </c>
      <c r="F230" s="0" t="n">
        <v>0.79</v>
      </c>
      <c r="G230" s="0" t="n">
        <v>669.76</v>
      </c>
      <c r="H230" s="0" t="n">
        <v>0.71</v>
      </c>
      <c r="I230" s="0" t="n">
        <v>118.58</v>
      </c>
      <c r="J230" s="2" t="n">
        <f aca="false">G230/I230</f>
        <v>5.64817001180638</v>
      </c>
      <c r="K230" s="2" t="n">
        <f aca="false">IF(J230&gt;1,1,0)</f>
        <v>1</v>
      </c>
      <c r="L230" s="2" t="s">
        <v>82</v>
      </c>
      <c r="M230" s="2" t="s">
        <v>668</v>
      </c>
      <c r="N230" s="4" t="n">
        <v>497</v>
      </c>
      <c r="O230" s="2" t="s">
        <v>84</v>
      </c>
      <c r="P230" s="2" t="s">
        <v>85</v>
      </c>
    </row>
    <row r="231" customFormat="false" ht="12.75" hidden="false" customHeight="false" outlineLevel="0" collapsed="false">
      <c r="A231" s="2" t="s">
        <v>669</v>
      </c>
      <c r="B231" s="0" t="n">
        <v>3801.79</v>
      </c>
      <c r="C231" s="0" t="n">
        <v>33.48</v>
      </c>
      <c r="D231" s="3" t="n">
        <v>0.008892264</v>
      </c>
      <c r="E231" s="3" t="n">
        <v>0.030410772</v>
      </c>
      <c r="F231" s="0" t="n">
        <v>0.57</v>
      </c>
      <c r="G231" s="0" t="n">
        <v>435.32</v>
      </c>
      <c r="H231" s="0" t="n">
        <v>0.93</v>
      </c>
      <c r="I231" s="0" t="n">
        <v>396.16</v>
      </c>
      <c r="J231" s="2" t="n">
        <f aca="false">G231/I231</f>
        <v>1.09884894991922</v>
      </c>
      <c r="K231" s="2" t="n">
        <f aca="false">IF(J231&gt;1,1,0)</f>
        <v>1</v>
      </c>
      <c r="L231" s="2" t="s">
        <v>97</v>
      </c>
      <c r="M231" s="2" t="s">
        <v>670</v>
      </c>
      <c r="N231" s="4" t="n">
        <v>824</v>
      </c>
      <c r="O231" s="2" t="s">
        <v>99</v>
      </c>
      <c r="P231" s="2" t="s">
        <v>100</v>
      </c>
    </row>
    <row r="232" customFormat="false" ht="12.75" hidden="false" customHeight="false" outlineLevel="0" collapsed="false">
      <c r="A232" s="2" t="s">
        <v>671</v>
      </c>
      <c r="B232" s="0" t="n">
        <v>1562.69</v>
      </c>
      <c r="C232" s="0" t="n">
        <v>22.48</v>
      </c>
      <c r="D232" s="3" t="n">
        <v>0.009391441</v>
      </c>
      <c r="E232" s="2" t="n">
        <v>0.031979476</v>
      </c>
      <c r="F232" s="0" t="n">
        <v>0.79</v>
      </c>
      <c r="G232" s="0" t="n">
        <v>2823.62</v>
      </c>
      <c r="H232" s="0" t="n">
        <v>1</v>
      </c>
      <c r="I232" s="0" t="n">
        <v>3385.75</v>
      </c>
      <c r="J232" s="2" t="n">
        <f aca="false">G232/I232</f>
        <v>0.833971793546482</v>
      </c>
      <c r="K232" s="2" t="n">
        <f aca="false">IF(J232&gt;1,1,0)</f>
        <v>0</v>
      </c>
      <c r="L232" s="2" t="s">
        <v>111</v>
      </c>
      <c r="M232" s="2" t="s">
        <v>672</v>
      </c>
      <c r="N232" s="4" t="n">
        <v>1261</v>
      </c>
      <c r="O232" s="2" t="s">
        <v>113</v>
      </c>
      <c r="P232" s="2" t="s">
        <v>114</v>
      </c>
    </row>
    <row r="233" customFormat="false" ht="12.75" hidden="false" customHeight="false" outlineLevel="0" collapsed="false">
      <c r="A233" s="2" t="s">
        <v>673</v>
      </c>
      <c r="B233" s="0" t="n">
        <v>2236.98</v>
      </c>
      <c r="C233" s="0" t="n">
        <v>27.14</v>
      </c>
      <c r="D233" s="3" t="n">
        <v>0.009513442</v>
      </c>
      <c r="E233" s="2" t="n">
        <v>0.032255878</v>
      </c>
      <c r="F233" s="0" t="n">
        <v>0.43</v>
      </c>
      <c r="G233" s="0" t="n">
        <v>127.12</v>
      </c>
      <c r="H233" s="0" t="n">
        <v>0.93</v>
      </c>
      <c r="I233" s="0" t="n">
        <v>226.36</v>
      </c>
      <c r="J233" s="2" t="n">
        <f aca="false">G233/I233</f>
        <v>0.561583318607528</v>
      </c>
      <c r="K233" s="2" t="n">
        <f aca="false">IF(J233&gt;1,1,0)</f>
        <v>0</v>
      </c>
      <c r="L233" s="2" t="s">
        <v>17</v>
      </c>
      <c r="M233" s="2" t="s">
        <v>674</v>
      </c>
      <c r="N233" s="4" t="n">
        <v>819</v>
      </c>
      <c r="O233" s="2" t="s">
        <v>19</v>
      </c>
      <c r="P233" s="2" t="s">
        <v>20</v>
      </c>
    </row>
    <row r="234" customFormat="false" ht="12.75" hidden="false" customHeight="false" outlineLevel="0" collapsed="false">
      <c r="A234" s="2" t="s">
        <v>675</v>
      </c>
      <c r="B234" s="0" t="n">
        <v>1235.53</v>
      </c>
      <c r="C234" s="0" t="n">
        <v>19.74</v>
      </c>
      <c r="D234" s="3" t="n">
        <v>0.009580325</v>
      </c>
      <c r="E234" s="2" t="n">
        <v>0.032343832</v>
      </c>
      <c r="F234" s="0" t="n">
        <v>0.29</v>
      </c>
      <c r="G234" s="0" t="n">
        <v>18.73</v>
      </c>
      <c r="H234" s="0" t="n">
        <v>0.79</v>
      </c>
      <c r="I234" s="0" t="n">
        <v>57.13</v>
      </c>
      <c r="J234" s="2" t="n">
        <f aca="false">G234/I234</f>
        <v>0.327848765972344</v>
      </c>
      <c r="K234" s="2" t="n">
        <f aca="false">IF(J234&gt;1,1,0)</f>
        <v>0</v>
      </c>
      <c r="L234" s="2" t="s">
        <v>404</v>
      </c>
      <c r="M234" s="2" t="s">
        <v>676</v>
      </c>
      <c r="N234" s="4" t="n">
        <v>170</v>
      </c>
      <c r="O234" s="2" t="s">
        <v>406</v>
      </c>
      <c r="P234" s="2" t="s">
        <v>407</v>
      </c>
    </row>
    <row r="235" customFormat="false" ht="12.75" hidden="false" customHeight="false" outlineLevel="0" collapsed="false">
      <c r="A235" s="2" t="s">
        <v>677</v>
      </c>
      <c r="B235" s="0" t="n">
        <v>2062.93</v>
      </c>
      <c r="C235" s="0" t="n">
        <v>26.46</v>
      </c>
      <c r="D235" s="3" t="n">
        <v>0.009882236</v>
      </c>
      <c r="E235" s="2" t="n">
        <v>0.033221135</v>
      </c>
      <c r="F235" s="0" t="n">
        <v>0.43</v>
      </c>
      <c r="G235" s="0" t="n">
        <v>406.46</v>
      </c>
      <c r="H235" s="0" t="n">
        <v>1</v>
      </c>
      <c r="I235" s="0" t="n">
        <v>836.79</v>
      </c>
      <c r="J235" s="2" t="n">
        <f aca="false">G235/I235</f>
        <v>0.485737162250983</v>
      </c>
      <c r="K235" s="2" t="n">
        <f aca="false">IF(J235&gt;1,1,0)</f>
        <v>0</v>
      </c>
      <c r="L235" s="2" t="s">
        <v>82</v>
      </c>
      <c r="M235" s="2" t="s">
        <v>678</v>
      </c>
      <c r="N235" s="4" t="n">
        <v>664</v>
      </c>
      <c r="O235" s="2" t="s">
        <v>84</v>
      </c>
      <c r="P235" s="2" t="s">
        <v>85</v>
      </c>
    </row>
    <row r="236" customFormat="false" ht="12.75" hidden="false" customHeight="false" outlineLevel="0" collapsed="false">
      <c r="A236" s="2" t="s">
        <v>679</v>
      </c>
      <c r="B236" s="0" t="n">
        <v>1006.48</v>
      </c>
      <c r="C236" s="0" t="n">
        <v>23.91</v>
      </c>
      <c r="D236" s="3" t="n">
        <v>0.009934476</v>
      </c>
      <c r="E236" s="2" t="n">
        <v>0.033255237</v>
      </c>
      <c r="F236" s="0" t="n">
        <v>0.29</v>
      </c>
      <c r="G236" s="0" t="n">
        <v>8.88</v>
      </c>
      <c r="H236" s="0" t="n">
        <v>0.71</v>
      </c>
      <c r="I236" s="0" t="n">
        <v>56.38</v>
      </c>
      <c r="J236" s="2" t="n">
        <f aca="false">G236/I236</f>
        <v>0.157502660517914</v>
      </c>
      <c r="K236" s="2" t="n">
        <f aca="false">IF(J236&gt;1,1,0)</f>
        <v>0</v>
      </c>
      <c r="L236" s="2" t="s">
        <v>82</v>
      </c>
      <c r="M236" s="2" t="s">
        <v>680</v>
      </c>
      <c r="N236" s="4" t="n">
        <v>561</v>
      </c>
      <c r="O236" s="2" t="s">
        <v>84</v>
      </c>
      <c r="P236" s="2" t="s">
        <v>85</v>
      </c>
    </row>
    <row r="237" customFormat="false" ht="12.75" hidden="false" customHeight="false" outlineLevel="0" collapsed="false">
      <c r="A237" s="2" t="s">
        <v>681</v>
      </c>
      <c r="B237" s="0" t="n">
        <v>2688.16</v>
      </c>
      <c r="C237" s="0" t="n">
        <v>34.92</v>
      </c>
      <c r="D237" s="3" t="n">
        <v>0.01012445</v>
      </c>
      <c r="E237" s="2" t="n">
        <v>0.033628956</v>
      </c>
      <c r="F237" s="0" t="n">
        <v>0.71</v>
      </c>
      <c r="G237" s="0" t="n">
        <v>1594.94</v>
      </c>
      <c r="H237" s="0" t="n">
        <v>0.21</v>
      </c>
      <c r="I237" s="0" t="n">
        <v>31.64</v>
      </c>
      <c r="J237" s="2" t="n">
        <f aca="false">G237/I237</f>
        <v>50.4089759797724</v>
      </c>
      <c r="K237" s="2" t="n">
        <f aca="false">IF(J237&gt;1,1,0)</f>
        <v>1</v>
      </c>
      <c r="L237" s="2" t="s">
        <v>682</v>
      </c>
      <c r="M237" s="2" t="s">
        <v>683</v>
      </c>
      <c r="N237" s="4" t="n">
        <v>46</v>
      </c>
      <c r="O237" s="2" t="s">
        <v>684</v>
      </c>
      <c r="P237" s="2" t="s">
        <v>685</v>
      </c>
    </row>
    <row r="238" customFormat="false" ht="12.75" hidden="false" customHeight="false" outlineLevel="0" collapsed="false">
      <c r="A238" s="2" t="s">
        <v>686</v>
      </c>
      <c r="B238" s="0" t="n">
        <v>941.44</v>
      </c>
      <c r="C238" s="0" t="n">
        <v>20.27</v>
      </c>
      <c r="D238" s="3" t="n">
        <v>0.01017382</v>
      </c>
      <c r="E238" s="2" t="n">
        <v>0.033628956</v>
      </c>
      <c r="F238" s="0" t="n">
        <v>0.57</v>
      </c>
      <c r="G238" s="0" t="n">
        <v>73.45</v>
      </c>
      <c r="H238" s="0" t="n">
        <v>0.93</v>
      </c>
      <c r="I238" s="0" t="n">
        <v>252.63</v>
      </c>
      <c r="J238" s="2" t="n">
        <f aca="false">G238/I238</f>
        <v>0.290741400467086</v>
      </c>
      <c r="K238" s="2" t="n">
        <f aca="false">IF(J238&gt;1,1,0)</f>
        <v>0</v>
      </c>
      <c r="L238" s="2" t="s">
        <v>97</v>
      </c>
      <c r="M238" s="2" t="s">
        <v>687</v>
      </c>
      <c r="N238" s="4" t="n">
        <v>1010</v>
      </c>
      <c r="O238" s="2" t="s">
        <v>99</v>
      </c>
      <c r="P238" s="2" t="s">
        <v>100</v>
      </c>
    </row>
    <row r="239" customFormat="false" ht="12.75" hidden="false" customHeight="false" outlineLevel="0" collapsed="false">
      <c r="A239" s="2" t="s">
        <v>688</v>
      </c>
      <c r="B239" s="0" t="n">
        <v>1567.71</v>
      </c>
      <c r="C239" s="0" t="n">
        <v>20.23</v>
      </c>
      <c r="D239" s="3" t="n">
        <v>0.01017382</v>
      </c>
      <c r="E239" s="3" t="n">
        <v>0.033628956</v>
      </c>
      <c r="F239" s="0" t="n">
        <v>0.5</v>
      </c>
      <c r="G239" s="0" t="n">
        <v>349.43</v>
      </c>
      <c r="H239" s="0" t="n">
        <v>1</v>
      </c>
      <c r="I239" s="0" t="n">
        <v>770.69</v>
      </c>
      <c r="J239" s="2" t="n">
        <f aca="false">G239/I239</f>
        <v>0.45339890228237</v>
      </c>
      <c r="K239" s="2" t="n">
        <f aca="false">IF(J239&gt;1,1,0)</f>
        <v>0</v>
      </c>
      <c r="L239" s="2" t="s">
        <v>70</v>
      </c>
      <c r="M239" s="2" t="s">
        <v>689</v>
      </c>
      <c r="N239" s="4" t="n">
        <v>608</v>
      </c>
      <c r="O239" s="2" t="s">
        <v>72</v>
      </c>
      <c r="P239" s="2" t="s">
        <v>73</v>
      </c>
    </row>
    <row r="240" customFormat="false" ht="12.75" hidden="false" customHeight="false" outlineLevel="0" collapsed="false">
      <c r="A240" s="2" t="s">
        <v>690</v>
      </c>
      <c r="B240" s="0" t="n">
        <v>1594.76</v>
      </c>
      <c r="C240" s="0" t="n">
        <v>40.28</v>
      </c>
      <c r="D240" s="3" t="n">
        <v>0.01075854</v>
      </c>
      <c r="E240" s="3" t="n">
        <v>0.03539356</v>
      </c>
      <c r="F240" s="0" t="n">
        <v>0.86</v>
      </c>
      <c r="G240" s="0" t="n">
        <v>21139.43</v>
      </c>
      <c r="H240" s="0" t="n">
        <v>1</v>
      </c>
      <c r="I240" s="0" t="n">
        <v>1667.77</v>
      </c>
      <c r="J240" s="2" t="n">
        <f aca="false">G240/I240</f>
        <v>12.6752669732637</v>
      </c>
      <c r="K240" s="2" t="n">
        <f aca="false">IF(J240&gt;1,1,0)</f>
        <v>1</v>
      </c>
      <c r="L240" s="2" t="s">
        <v>17</v>
      </c>
      <c r="M240" s="2" t="s">
        <v>691</v>
      </c>
      <c r="N240" s="4" t="n">
        <v>1177</v>
      </c>
      <c r="O240" s="2" t="s">
        <v>19</v>
      </c>
      <c r="P240" s="2" t="s">
        <v>20</v>
      </c>
    </row>
    <row r="241" customFormat="false" ht="12.75" hidden="false" customHeight="false" outlineLevel="0" collapsed="false">
      <c r="A241" s="2" t="s">
        <v>692</v>
      </c>
      <c r="B241" s="0" t="n">
        <v>1474.66</v>
      </c>
      <c r="C241" s="0" t="n">
        <v>20.07</v>
      </c>
      <c r="D241" s="3" t="n">
        <v>0.01088688</v>
      </c>
      <c r="E241" s="2" t="n">
        <v>0.03539356</v>
      </c>
      <c r="F241" s="0" t="n">
        <v>0.43</v>
      </c>
      <c r="G241" s="0" t="n">
        <v>70.05</v>
      </c>
      <c r="H241" s="0" t="n">
        <v>0.93</v>
      </c>
      <c r="I241" s="0" t="n">
        <v>144.32</v>
      </c>
      <c r="J241" s="2" t="n">
        <f aca="false">G241/I241</f>
        <v>0.485379711751663</v>
      </c>
      <c r="K241" s="2" t="n">
        <f aca="false">IF(J241&gt;1,1,0)</f>
        <v>0</v>
      </c>
      <c r="L241" s="2" t="s">
        <v>17</v>
      </c>
      <c r="M241" s="2" t="s">
        <v>693</v>
      </c>
      <c r="N241" s="4" t="n">
        <v>1025</v>
      </c>
      <c r="O241" s="2" t="s">
        <v>19</v>
      </c>
      <c r="P241" s="2" t="s">
        <v>20</v>
      </c>
    </row>
    <row r="242" customFormat="false" ht="12.75" hidden="false" customHeight="false" outlineLevel="0" collapsed="false">
      <c r="A242" s="2" t="s">
        <v>694</v>
      </c>
      <c r="B242" s="0" t="n">
        <v>1950.85</v>
      </c>
      <c r="C242" s="0" t="n">
        <v>35.51</v>
      </c>
      <c r="D242" s="3" t="n">
        <v>0.01088688</v>
      </c>
      <c r="E242" s="2" t="n">
        <v>0.03539356</v>
      </c>
      <c r="F242" s="0" t="n">
        <v>0.36</v>
      </c>
      <c r="G242" s="0" t="n">
        <v>474.57</v>
      </c>
      <c r="H242" s="0" t="n">
        <v>1</v>
      </c>
      <c r="I242" s="0" t="n">
        <v>680.27</v>
      </c>
      <c r="J242" s="2" t="n">
        <f aca="false">G242/I242</f>
        <v>0.697620062622194</v>
      </c>
      <c r="K242" s="2" t="n">
        <f aca="false">IF(J242&gt;1,1,0)</f>
        <v>0</v>
      </c>
      <c r="L242" s="2" t="s">
        <v>695</v>
      </c>
      <c r="M242" s="2" t="s">
        <v>696</v>
      </c>
      <c r="N242" s="4" t="n">
        <v>553</v>
      </c>
      <c r="O242" s="2" t="s">
        <v>697</v>
      </c>
      <c r="P242" s="2" t="s">
        <v>698</v>
      </c>
    </row>
    <row r="243" customFormat="false" ht="12.75" hidden="false" customHeight="false" outlineLevel="0" collapsed="false">
      <c r="A243" s="2" t="s">
        <v>699</v>
      </c>
      <c r="B243" s="0" t="n">
        <v>3338.5</v>
      </c>
      <c r="C243" s="0" t="n">
        <v>23.48</v>
      </c>
      <c r="D243" s="3" t="n">
        <v>0.01088688</v>
      </c>
      <c r="E243" s="3" t="n">
        <v>0.03539356</v>
      </c>
      <c r="F243" s="0" t="n">
        <v>0.36</v>
      </c>
      <c r="G243" s="0" t="n">
        <v>557.84</v>
      </c>
      <c r="H243" s="0" t="n">
        <v>1</v>
      </c>
      <c r="I243" s="0" t="n">
        <v>886.27</v>
      </c>
      <c r="J243" s="2" t="n">
        <f aca="false">G243/I243</f>
        <v>0.62942444176154</v>
      </c>
      <c r="K243" s="2" t="n">
        <f aca="false">IF(J243&gt;1,1,0)</f>
        <v>0</v>
      </c>
      <c r="L243" s="2" t="s">
        <v>39</v>
      </c>
      <c r="M243" s="2" t="s">
        <v>700</v>
      </c>
      <c r="N243" s="4" t="n">
        <v>607</v>
      </c>
      <c r="O243" s="2" t="s">
        <v>41</v>
      </c>
      <c r="P243" s="2" t="s">
        <v>42</v>
      </c>
    </row>
    <row r="244" customFormat="false" ht="12.75" hidden="false" customHeight="false" outlineLevel="0" collapsed="false">
      <c r="A244" s="2" t="s">
        <v>701</v>
      </c>
      <c r="B244" s="0" t="n">
        <v>2217.04</v>
      </c>
      <c r="C244" s="0" t="n">
        <v>34.02</v>
      </c>
      <c r="D244" s="3" t="n">
        <v>0.01119615</v>
      </c>
      <c r="E244" s="3" t="n">
        <v>0.036249821</v>
      </c>
      <c r="F244" s="0" t="n">
        <v>0.79</v>
      </c>
      <c r="G244" s="0" t="n">
        <v>698.24</v>
      </c>
      <c r="H244" s="0" t="n">
        <v>0.36</v>
      </c>
      <c r="I244" s="0" t="n">
        <v>87.75</v>
      </c>
      <c r="J244" s="2" t="n">
        <f aca="false">G244/I244</f>
        <v>7.957150997151</v>
      </c>
      <c r="K244" s="2" t="n">
        <f aca="false">IF(J244&gt;1,1,0)</f>
        <v>1</v>
      </c>
      <c r="L244" s="2" t="s">
        <v>131</v>
      </c>
      <c r="M244" s="2" t="s">
        <v>702</v>
      </c>
      <c r="N244" s="4" t="n">
        <v>203</v>
      </c>
      <c r="O244" s="2" t="s">
        <v>133</v>
      </c>
      <c r="P244" s="2" t="s">
        <v>134</v>
      </c>
    </row>
    <row r="245" customFormat="false" ht="12.75" hidden="false" customHeight="false" outlineLevel="0" collapsed="false">
      <c r="A245" s="2" t="s">
        <v>703</v>
      </c>
      <c r="B245" s="0" t="n">
        <v>2185.99</v>
      </c>
      <c r="C245" s="0" t="n">
        <v>25.94</v>
      </c>
      <c r="D245" s="3" t="n">
        <v>0.01129498</v>
      </c>
      <c r="E245" s="2" t="n">
        <v>0.036420538</v>
      </c>
      <c r="F245" s="0" t="n">
        <v>0.43</v>
      </c>
      <c r="G245" s="0" t="n">
        <v>820.44</v>
      </c>
      <c r="H245" s="0" t="n">
        <v>1</v>
      </c>
      <c r="I245" s="0" t="n">
        <v>1895.03</v>
      </c>
      <c r="J245" s="2" t="n">
        <f aca="false">G245/I245</f>
        <v>0.432943014094764</v>
      </c>
      <c r="K245" s="2" t="n">
        <f aca="false">IF(J245&gt;1,1,0)</f>
        <v>0</v>
      </c>
      <c r="L245" s="2" t="s">
        <v>17</v>
      </c>
      <c r="M245" s="2" t="s">
        <v>704</v>
      </c>
      <c r="N245" s="4" t="n">
        <v>432</v>
      </c>
      <c r="O245" s="2" t="s">
        <v>19</v>
      </c>
      <c r="P245" s="2" t="s">
        <v>20</v>
      </c>
    </row>
    <row r="246" customFormat="false" ht="12.75" hidden="false" customHeight="false" outlineLevel="0" collapsed="false">
      <c r="A246" s="2" t="s">
        <v>705</v>
      </c>
      <c r="B246" s="0" t="n">
        <v>2442.07</v>
      </c>
      <c r="C246" s="0" t="n">
        <v>34.1</v>
      </c>
      <c r="D246" s="3" t="n">
        <v>0.01148882</v>
      </c>
      <c r="E246" s="3" t="n">
        <v>0.036894992</v>
      </c>
      <c r="F246" s="0" t="n">
        <v>0.93</v>
      </c>
      <c r="G246" s="0" t="n">
        <v>3424.06</v>
      </c>
      <c r="H246" s="0" t="n">
        <v>0.93</v>
      </c>
      <c r="I246" s="0" t="n">
        <v>1101.82</v>
      </c>
      <c r="J246" s="2" t="n">
        <f aca="false">G246/I246</f>
        <v>3.1076400864025</v>
      </c>
      <c r="K246" s="2" t="n">
        <f aca="false">IF(J246&gt;1,1,0)</f>
        <v>1</v>
      </c>
      <c r="L246" s="2" t="s">
        <v>156</v>
      </c>
      <c r="M246" s="2" t="s">
        <v>706</v>
      </c>
      <c r="N246" s="4" t="n">
        <v>948</v>
      </c>
      <c r="O246" s="2" t="s">
        <v>158</v>
      </c>
      <c r="P246" s="2" t="s">
        <v>159</v>
      </c>
    </row>
    <row r="247" customFormat="false" ht="12.75" hidden="false" customHeight="false" outlineLevel="0" collapsed="false">
      <c r="A247" s="2" t="s">
        <v>707</v>
      </c>
      <c r="B247" s="0" t="n">
        <v>3410.58</v>
      </c>
      <c r="C247" s="0" t="n">
        <v>31.13</v>
      </c>
      <c r="D247" s="3" t="n">
        <v>0.01168169</v>
      </c>
      <c r="E247" s="3" t="n">
        <v>0.03736249</v>
      </c>
      <c r="F247" s="0" t="n">
        <v>0.71</v>
      </c>
      <c r="G247" s="0" t="n">
        <v>1165.11</v>
      </c>
      <c r="H247" s="0" t="n">
        <v>0.21</v>
      </c>
      <c r="I247" s="0" t="n">
        <v>48.08</v>
      </c>
      <c r="J247" s="2" t="n">
        <f aca="false">G247/I247</f>
        <v>24.2327371048253</v>
      </c>
      <c r="K247" s="2" t="n">
        <f aca="false">IF(J247&gt;1,1,0)</f>
        <v>1</v>
      </c>
      <c r="L247" s="2" t="s">
        <v>97</v>
      </c>
      <c r="M247" s="2" t="s">
        <v>708</v>
      </c>
      <c r="N247" s="4" t="n">
        <v>686</v>
      </c>
      <c r="O247" s="2" t="s">
        <v>99</v>
      </c>
      <c r="P247" s="2" t="s">
        <v>100</v>
      </c>
    </row>
    <row r="248" customFormat="false" ht="12.75" hidden="false" customHeight="false" outlineLevel="0" collapsed="false">
      <c r="A248" s="2" t="s">
        <v>709</v>
      </c>
      <c r="B248" s="0" t="n">
        <v>1684.66</v>
      </c>
      <c r="C248" s="0" t="n">
        <v>30.88</v>
      </c>
      <c r="D248" s="3" t="n">
        <v>0.01186183</v>
      </c>
      <c r="E248" s="3" t="n">
        <v>0.037785657</v>
      </c>
      <c r="F248" s="0" t="n">
        <v>0.57</v>
      </c>
      <c r="G248" s="0" t="n">
        <v>3669.21</v>
      </c>
      <c r="H248" s="0" t="n">
        <v>1</v>
      </c>
      <c r="I248" s="0" t="n">
        <v>3333.46</v>
      </c>
      <c r="J248" s="2" t="n">
        <f aca="false">G248/I248</f>
        <v>1.10072117259544</v>
      </c>
      <c r="K248" s="2" t="n">
        <f aca="false">IF(J248&gt;1,1,0)</f>
        <v>1</v>
      </c>
      <c r="L248" s="2" t="s">
        <v>17</v>
      </c>
      <c r="M248" s="2" t="s">
        <v>710</v>
      </c>
      <c r="N248" s="4" t="n">
        <v>288</v>
      </c>
      <c r="O248" s="2" t="s">
        <v>19</v>
      </c>
      <c r="P248" s="2" t="s">
        <v>20</v>
      </c>
    </row>
    <row r="249" customFormat="false" ht="12.75" hidden="false" customHeight="false" outlineLevel="0" collapsed="false">
      <c r="A249" s="2" t="s">
        <v>711</v>
      </c>
      <c r="B249" s="0" t="n">
        <v>2070.93</v>
      </c>
      <c r="C249" s="0" t="n">
        <v>25.36</v>
      </c>
      <c r="D249" s="3" t="n">
        <v>0.01203795</v>
      </c>
      <c r="E249" s="2" t="n">
        <v>0.038192683</v>
      </c>
      <c r="F249" s="0" t="n">
        <v>0.64</v>
      </c>
      <c r="G249" s="0" t="n">
        <v>595.87</v>
      </c>
      <c r="H249" s="0" t="n">
        <v>1</v>
      </c>
      <c r="I249" s="0" t="n">
        <v>1019.92</v>
      </c>
      <c r="J249" s="2" t="n">
        <f aca="false">G249/I249</f>
        <v>0.58423209663503</v>
      </c>
      <c r="K249" s="2" t="n">
        <f aca="false">IF(J249&gt;1,1,0)</f>
        <v>0</v>
      </c>
      <c r="L249" s="2" t="s">
        <v>17</v>
      </c>
      <c r="M249" s="2" t="s">
        <v>712</v>
      </c>
      <c r="N249" s="4" t="n">
        <v>431</v>
      </c>
      <c r="O249" s="2" t="s">
        <v>19</v>
      </c>
      <c r="P249" s="2" t="s">
        <v>20</v>
      </c>
    </row>
    <row r="250" customFormat="false" ht="12.75" hidden="false" customHeight="false" outlineLevel="0" collapsed="false">
      <c r="A250" s="2" t="s">
        <v>713</v>
      </c>
      <c r="B250" s="0" t="n">
        <v>2854.37</v>
      </c>
      <c r="C250" s="0" t="n">
        <v>34.67</v>
      </c>
      <c r="D250" s="3" t="n">
        <v>0.01215603</v>
      </c>
      <c r="E250" s="2" t="n">
        <v>0.038413056</v>
      </c>
      <c r="F250" s="0" t="n">
        <v>0.71</v>
      </c>
      <c r="G250" s="0" t="n">
        <v>2104.54</v>
      </c>
      <c r="H250" s="0" t="n">
        <v>1</v>
      </c>
      <c r="I250" s="0" t="n">
        <v>5715.13</v>
      </c>
      <c r="J250" s="2" t="n">
        <f aca="false">G250/I250</f>
        <v>0.368240092526329</v>
      </c>
      <c r="K250" s="2" t="n">
        <f aca="false">IF(J250&gt;1,1,0)</f>
        <v>0</v>
      </c>
      <c r="L250" s="2" t="s">
        <v>82</v>
      </c>
      <c r="M250" s="2" t="s">
        <v>714</v>
      </c>
      <c r="N250" s="4" t="n">
        <v>616</v>
      </c>
      <c r="O250" s="2" t="s">
        <v>84</v>
      </c>
      <c r="P250" s="2" t="s">
        <v>85</v>
      </c>
    </row>
    <row r="251" customFormat="false" ht="12.75" hidden="false" customHeight="false" outlineLevel="0" collapsed="false">
      <c r="A251" s="2" t="s">
        <v>715</v>
      </c>
      <c r="B251" s="0" t="n">
        <v>1262.56</v>
      </c>
      <c r="C251" s="0" t="n">
        <v>22.23</v>
      </c>
      <c r="D251" s="3" t="n">
        <v>0.01243379</v>
      </c>
      <c r="E251" s="3" t="n">
        <v>0.039134252</v>
      </c>
      <c r="F251" s="0" t="n">
        <v>0.43</v>
      </c>
      <c r="G251" s="0" t="n">
        <v>89.87</v>
      </c>
      <c r="H251" s="0" t="n">
        <v>0.93</v>
      </c>
      <c r="I251" s="0" t="n">
        <v>283.15</v>
      </c>
      <c r="J251" s="2" t="n">
        <f aca="false">G251/I251</f>
        <v>0.317393607628466</v>
      </c>
      <c r="K251" s="2" t="n">
        <f aca="false">IF(J251&gt;1,1,0)</f>
        <v>0</v>
      </c>
      <c r="L251" s="2" t="s">
        <v>312</v>
      </c>
      <c r="M251" s="2" t="s">
        <v>716</v>
      </c>
      <c r="N251" s="4" t="n">
        <v>42</v>
      </c>
      <c r="O251" s="2" t="s">
        <v>314</v>
      </c>
      <c r="P251" s="2" t="s">
        <v>315</v>
      </c>
    </row>
    <row r="252" customFormat="false" ht="12.75" hidden="false" customHeight="false" outlineLevel="0" collapsed="false">
      <c r="A252" s="2" t="s">
        <v>717</v>
      </c>
      <c r="B252" s="0" t="n">
        <v>911.44</v>
      </c>
      <c r="C252" s="0" t="n">
        <v>25.83</v>
      </c>
      <c r="D252" s="3" t="n">
        <v>0.01266176</v>
      </c>
      <c r="E252" s="2" t="n">
        <v>0.039299916</v>
      </c>
      <c r="F252" s="0" t="n">
        <v>0.64</v>
      </c>
      <c r="G252" s="0" t="n">
        <v>321.91</v>
      </c>
      <c r="H252" s="0" t="n">
        <v>0.93</v>
      </c>
      <c r="I252" s="0" t="n">
        <v>783.73</v>
      </c>
      <c r="J252" s="2" t="n">
        <f aca="false">G252/I252</f>
        <v>0.410740943947533</v>
      </c>
      <c r="K252" s="2" t="n">
        <f aca="false">IF(J252&gt;1,1,0)</f>
        <v>0</v>
      </c>
      <c r="L252" s="2" t="s">
        <v>17</v>
      </c>
      <c r="M252" s="2" t="s">
        <v>718</v>
      </c>
      <c r="N252" s="4" t="n">
        <v>550</v>
      </c>
      <c r="O252" s="2" t="s">
        <v>19</v>
      </c>
      <c r="P252" s="2" t="s">
        <v>20</v>
      </c>
    </row>
    <row r="253" customFormat="false" ht="12.75" hidden="false" customHeight="false" outlineLevel="0" collapsed="false">
      <c r="A253" s="2" t="s">
        <v>719</v>
      </c>
      <c r="B253" s="0" t="n">
        <v>1968.89</v>
      </c>
      <c r="C253" s="0" t="n">
        <v>25.04</v>
      </c>
      <c r="D253" s="3" t="n">
        <v>0.01266176</v>
      </c>
      <c r="E253" s="2" t="n">
        <v>0.039299916</v>
      </c>
      <c r="F253" s="0" t="n">
        <v>0.64</v>
      </c>
      <c r="G253" s="0" t="n">
        <v>503.48</v>
      </c>
      <c r="H253" s="0" t="n">
        <v>0.93</v>
      </c>
      <c r="I253" s="0" t="n">
        <v>505.41</v>
      </c>
      <c r="J253" s="2" t="n">
        <f aca="false">G253/I253</f>
        <v>0.99618131813775</v>
      </c>
      <c r="K253" s="2" t="n">
        <f aca="false">IF(J253&gt;1,1,0)</f>
        <v>0</v>
      </c>
      <c r="L253" s="2" t="s">
        <v>17</v>
      </c>
      <c r="M253" s="2" t="s">
        <v>720</v>
      </c>
      <c r="N253" s="4" t="n">
        <v>434</v>
      </c>
      <c r="O253" s="2" t="s">
        <v>19</v>
      </c>
      <c r="P253" s="2" t="s">
        <v>20</v>
      </c>
    </row>
    <row r="254" customFormat="false" ht="12.75" hidden="false" customHeight="false" outlineLevel="0" collapsed="false">
      <c r="A254" s="2" t="s">
        <v>721</v>
      </c>
      <c r="B254" s="0" t="n">
        <v>2191.99</v>
      </c>
      <c r="C254" s="0" t="n">
        <v>22.33</v>
      </c>
      <c r="D254" s="3" t="n">
        <v>0.01266176</v>
      </c>
      <c r="E254" s="2" t="n">
        <v>0.039299916</v>
      </c>
      <c r="F254" s="0" t="n">
        <v>0.64</v>
      </c>
      <c r="G254" s="0" t="n">
        <v>332.62</v>
      </c>
      <c r="H254" s="0" t="n">
        <v>0.93</v>
      </c>
      <c r="I254" s="0" t="n">
        <v>787.81</v>
      </c>
      <c r="J254" s="2" t="n">
        <f aca="false">G254/I254</f>
        <v>0.422208400502659</v>
      </c>
      <c r="K254" s="2" t="n">
        <f aca="false">IF(J254&gt;1,1,0)</f>
        <v>0</v>
      </c>
      <c r="L254" s="2" t="s">
        <v>17</v>
      </c>
      <c r="M254" s="2" t="s">
        <v>722</v>
      </c>
      <c r="N254" s="4" t="n">
        <v>229</v>
      </c>
      <c r="O254" s="2" t="s">
        <v>19</v>
      </c>
      <c r="P254" s="2" t="s">
        <v>20</v>
      </c>
    </row>
    <row r="255" customFormat="false" ht="12.75" hidden="false" customHeight="false" outlineLevel="0" collapsed="false">
      <c r="A255" s="2" t="s">
        <v>723</v>
      </c>
      <c r="B255" s="0" t="n">
        <v>1677.76</v>
      </c>
      <c r="C255" s="0" t="n">
        <v>23.36</v>
      </c>
      <c r="D255" s="3" t="n">
        <v>0.01282264</v>
      </c>
      <c r="E255" s="3" t="n">
        <v>0.039299916</v>
      </c>
      <c r="F255" s="0" t="n">
        <v>0.79</v>
      </c>
      <c r="G255" s="0" t="n">
        <v>329.88</v>
      </c>
      <c r="H255" s="0" t="n">
        <v>0.36</v>
      </c>
      <c r="I255" s="0" t="n">
        <v>29.43</v>
      </c>
      <c r="J255" s="2" t="n">
        <f aca="false">G255/I255</f>
        <v>11.2089704383282</v>
      </c>
      <c r="K255" s="2" t="n">
        <f aca="false">IF(J255&gt;1,1,0)</f>
        <v>1</v>
      </c>
      <c r="L255" s="2" t="s">
        <v>325</v>
      </c>
      <c r="M255" s="2" t="s">
        <v>724</v>
      </c>
      <c r="N255" s="4" t="n">
        <v>1407</v>
      </c>
      <c r="O255" s="2" t="s">
        <v>327</v>
      </c>
      <c r="P255" s="2" t="s">
        <v>328</v>
      </c>
    </row>
    <row r="256" customFormat="false" ht="12.75" hidden="false" customHeight="false" outlineLevel="0" collapsed="false">
      <c r="A256" s="2" t="s">
        <v>725</v>
      </c>
      <c r="B256" s="0" t="n">
        <v>1506.75</v>
      </c>
      <c r="C256" s="0" t="n">
        <v>23</v>
      </c>
      <c r="D256" s="3" t="n">
        <v>0.01283466</v>
      </c>
      <c r="E256" s="2" t="n">
        <v>0.039299916</v>
      </c>
      <c r="F256" s="0" t="n">
        <v>0.79</v>
      </c>
      <c r="G256" s="0" t="n">
        <v>1376.59</v>
      </c>
      <c r="H256" s="0" t="n">
        <v>0.43</v>
      </c>
      <c r="I256" s="0" t="n">
        <v>164.18</v>
      </c>
      <c r="J256" s="2" t="n">
        <f aca="false">G256/I256</f>
        <v>8.38463881106103</v>
      </c>
      <c r="K256" s="2" t="n">
        <f aca="false">IF(J256&gt;1,1,0)</f>
        <v>1</v>
      </c>
      <c r="L256" s="2" t="s">
        <v>22</v>
      </c>
      <c r="M256" s="2" t="s">
        <v>726</v>
      </c>
      <c r="N256" s="4" t="n">
        <v>323</v>
      </c>
      <c r="O256" s="2" t="s">
        <v>24</v>
      </c>
      <c r="P256" s="2" t="s">
        <v>25</v>
      </c>
    </row>
    <row r="257" customFormat="false" ht="12.75" hidden="false" customHeight="false" outlineLevel="0" collapsed="false">
      <c r="A257" s="2" t="s">
        <v>727</v>
      </c>
      <c r="B257" s="0" t="n">
        <v>1536.72</v>
      </c>
      <c r="C257" s="0" t="n">
        <v>19.91</v>
      </c>
      <c r="D257" s="3" t="n">
        <v>0.01283466</v>
      </c>
      <c r="E257" s="2" t="n">
        <v>0.039299916</v>
      </c>
      <c r="F257" s="0" t="n">
        <v>0.36</v>
      </c>
      <c r="G257" s="0" t="n">
        <v>65.76</v>
      </c>
      <c r="H257" s="0" t="n">
        <v>0.86</v>
      </c>
      <c r="I257" s="0" t="n">
        <v>160.74</v>
      </c>
      <c r="J257" s="2" t="n">
        <f aca="false">G257/I257</f>
        <v>0.409107876073162</v>
      </c>
      <c r="K257" s="2" t="n">
        <f aca="false">IF(J257&gt;1,1,0)</f>
        <v>0</v>
      </c>
      <c r="L257" s="2" t="s">
        <v>728</v>
      </c>
      <c r="M257" s="2" t="s">
        <v>729</v>
      </c>
      <c r="N257" s="4" t="n">
        <v>754</v>
      </c>
      <c r="O257" s="2" t="s">
        <v>730</v>
      </c>
      <c r="P257" s="2" t="s">
        <v>731</v>
      </c>
    </row>
    <row r="258" customFormat="false" ht="12.75" hidden="false" customHeight="false" outlineLevel="0" collapsed="false">
      <c r="A258" s="2" t="s">
        <v>732</v>
      </c>
      <c r="B258" s="0" t="n">
        <v>1858.84</v>
      </c>
      <c r="C258" s="0" t="n">
        <v>24.34</v>
      </c>
      <c r="D258" s="3" t="n">
        <v>0.01283466</v>
      </c>
      <c r="E258" s="3" t="n">
        <v>0.039299916</v>
      </c>
      <c r="F258" s="0" t="n">
        <v>0.43</v>
      </c>
      <c r="G258" s="0" t="n">
        <v>68.27</v>
      </c>
      <c r="H258" s="0" t="n">
        <v>0.79</v>
      </c>
      <c r="I258" s="0" t="n">
        <v>391.29</v>
      </c>
      <c r="J258" s="2" t="n">
        <f aca="false">G258/I258</f>
        <v>0.1744741751642</v>
      </c>
      <c r="K258" s="2" t="n">
        <f aca="false">IF(J258&gt;1,1,0)</f>
        <v>0</v>
      </c>
      <c r="L258" s="2" t="s">
        <v>733</v>
      </c>
      <c r="M258" s="2" t="s">
        <v>734</v>
      </c>
      <c r="N258" s="4" t="n">
        <v>132</v>
      </c>
      <c r="O258" s="2" t="s">
        <v>735</v>
      </c>
      <c r="P258" s="2" t="s">
        <v>736</v>
      </c>
    </row>
    <row r="259" customFormat="false" ht="12.75" hidden="false" customHeight="false" outlineLevel="0" collapsed="false">
      <c r="A259" s="2" t="s">
        <v>737</v>
      </c>
      <c r="B259" s="0" t="n">
        <v>1540.74</v>
      </c>
      <c r="C259" s="0" t="n">
        <v>39.81</v>
      </c>
      <c r="D259" s="3" t="n">
        <v>0.01323965</v>
      </c>
      <c r="E259" s="2" t="n">
        <v>0.040383499</v>
      </c>
      <c r="F259" s="0" t="n">
        <v>0.5</v>
      </c>
      <c r="G259" s="0" t="n">
        <v>1937.18</v>
      </c>
      <c r="H259" s="0" t="n">
        <v>1</v>
      </c>
      <c r="I259" s="0" t="n">
        <v>4413.76</v>
      </c>
      <c r="J259" s="2" t="n">
        <f aca="false">G259/I259</f>
        <v>0.438895635467266</v>
      </c>
      <c r="K259" s="2" t="n">
        <f aca="false">IF(J259&gt;1,1,0)</f>
        <v>0</v>
      </c>
      <c r="L259" s="2" t="s">
        <v>728</v>
      </c>
      <c r="M259" s="2" t="s">
        <v>738</v>
      </c>
      <c r="N259" s="4" t="n">
        <v>717</v>
      </c>
      <c r="O259" s="2" t="s">
        <v>730</v>
      </c>
      <c r="P259" s="2" t="s">
        <v>731</v>
      </c>
    </row>
    <row r="260" customFormat="false" ht="12.75" hidden="false" customHeight="false" outlineLevel="0" collapsed="false">
      <c r="A260" s="2" t="s">
        <v>739</v>
      </c>
      <c r="B260" s="0" t="n">
        <v>1962.88</v>
      </c>
      <c r="C260" s="0" t="n">
        <v>31.97</v>
      </c>
      <c r="D260" s="3" t="n">
        <v>0.01371172</v>
      </c>
      <c r="E260" s="3" t="n">
        <v>0.041462107</v>
      </c>
      <c r="F260" s="0" t="n">
        <v>0.29</v>
      </c>
      <c r="G260" s="0" t="n">
        <v>255.1</v>
      </c>
      <c r="H260" s="0" t="n">
        <v>0.86</v>
      </c>
      <c r="I260" s="0" t="n">
        <v>176.43</v>
      </c>
      <c r="J260" s="2" t="n">
        <f aca="false">G260/I260</f>
        <v>1.44589922348807</v>
      </c>
      <c r="K260" s="2" t="n">
        <f aca="false">IF(J260&gt;1,1,0)</f>
        <v>1</v>
      </c>
      <c r="L260" s="2" t="s">
        <v>82</v>
      </c>
      <c r="M260" s="2" t="s">
        <v>740</v>
      </c>
      <c r="N260" s="4" t="n">
        <v>641</v>
      </c>
      <c r="O260" s="2" t="s">
        <v>84</v>
      </c>
      <c r="P260" s="2" t="s">
        <v>85</v>
      </c>
    </row>
    <row r="261" customFormat="false" ht="12.75" hidden="false" customHeight="false" outlineLevel="0" collapsed="false">
      <c r="A261" s="2" t="s">
        <v>741</v>
      </c>
      <c r="B261" s="0" t="n">
        <v>3738.73</v>
      </c>
      <c r="C261" s="0" t="n">
        <v>24.71</v>
      </c>
      <c r="D261" s="3" t="n">
        <v>0.01371172</v>
      </c>
      <c r="E261" s="3" t="n">
        <v>0.041462107</v>
      </c>
      <c r="F261" s="0" t="n">
        <v>0.29</v>
      </c>
      <c r="G261" s="0" t="n">
        <v>89.53</v>
      </c>
      <c r="H261" s="0" t="n">
        <v>0.86</v>
      </c>
      <c r="I261" s="0" t="n">
        <v>237.83</v>
      </c>
      <c r="J261" s="2" t="n">
        <f aca="false">G261/I261</f>
        <v>0.376445360131186</v>
      </c>
      <c r="K261" s="2" t="n">
        <f aca="false">IF(J261&gt;1,1,0)</f>
        <v>0</v>
      </c>
      <c r="L261" s="2" t="s">
        <v>39</v>
      </c>
      <c r="M261" s="2" t="s">
        <v>742</v>
      </c>
      <c r="N261" s="4" t="n">
        <v>607</v>
      </c>
      <c r="O261" s="2" t="s">
        <v>41</v>
      </c>
      <c r="P261" s="2" t="s">
        <v>42</v>
      </c>
    </row>
    <row r="262" customFormat="false" ht="12.75" hidden="false" customHeight="false" outlineLevel="0" collapsed="false">
      <c r="A262" s="2" t="s">
        <v>743</v>
      </c>
      <c r="B262" s="0" t="n">
        <v>1662.74</v>
      </c>
      <c r="C262" s="0" t="n">
        <v>30.76</v>
      </c>
      <c r="D262" s="3" t="n">
        <v>0.01375072</v>
      </c>
      <c r="E262" s="3" t="n">
        <v>0.041462107</v>
      </c>
      <c r="F262" s="0" t="n">
        <v>0.79</v>
      </c>
      <c r="G262" s="0" t="n">
        <v>2919.4</v>
      </c>
      <c r="H262" s="0" t="n">
        <v>0.64</v>
      </c>
      <c r="I262" s="0" t="n">
        <v>122.21</v>
      </c>
      <c r="J262" s="2" t="n">
        <f aca="false">G262/I262</f>
        <v>23.8883888388839</v>
      </c>
      <c r="K262" s="2" t="n">
        <f aca="false">IF(J262&gt;1,1,0)</f>
        <v>1</v>
      </c>
      <c r="L262" s="2" t="s">
        <v>17</v>
      </c>
      <c r="M262" s="2" t="s">
        <v>744</v>
      </c>
      <c r="N262" s="4" t="n">
        <v>771</v>
      </c>
      <c r="O262" s="2" t="s">
        <v>19</v>
      </c>
      <c r="P262" s="2" t="s">
        <v>20</v>
      </c>
    </row>
    <row r="263" customFormat="false" ht="12.75" hidden="false" customHeight="false" outlineLevel="0" collapsed="false">
      <c r="A263" s="2" t="s">
        <v>745</v>
      </c>
      <c r="B263" s="0" t="n">
        <v>2135.96</v>
      </c>
      <c r="C263" s="0" t="n">
        <v>25.8</v>
      </c>
      <c r="D263" s="3" t="n">
        <v>0.0141723</v>
      </c>
      <c r="E263" s="2" t="n">
        <v>0.042570779</v>
      </c>
      <c r="F263" s="0" t="n">
        <v>0.43</v>
      </c>
      <c r="G263" s="0" t="n">
        <v>192.3</v>
      </c>
      <c r="H263" s="0" t="n">
        <v>0.93</v>
      </c>
      <c r="I263" s="0" t="n">
        <v>447.68</v>
      </c>
      <c r="J263" s="2" t="n">
        <f aca="false">G263/I263</f>
        <v>0.429547891350965</v>
      </c>
      <c r="K263" s="2" t="n">
        <f aca="false">IF(J263&gt;1,1,0)</f>
        <v>0</v>
      </c>
      <c r="L263" s="2" t="s">
        <v>82</v>
      </c>
      <c r="M263" s="2" t="s">
        <v>746</v>
      </c>
      <c r="N263" s="4" t="n">
        <v>663</v>
      </c>
      <c r="O263" s="2" t="s">
        <v>84</v>
      </c>
      <c r="P263" s="2" t="s">
        <v>85</v>
      </c>
    </row>
    <row r="264" customFormat="false" ht="12.75" hidden="false" customHeight="false" outlineLevel="0" collapsed="false">
      <c r="A264" s="2" t="s">
        <v>747</v>
      </c>
      <c r="B264" s="0" t="n">
        <v>2100.94</v>
      </c>
      <c r="C264" s="0" t="n">
        <v>21.97</v>
      </c>
      <c r="D264" s="3" t="n">
        <v>0.0144711</v>
      </c>
      <c r="E264" s="2" t="n">
        <v>0.042657359</v>
      </c>
      <c r="F264" s="0" t="n">
        <v>0.29</v>
      </c>
      <c r="G264" s="0" t="n">
        <v>109.69</v>
      </c>
      <c r="H264" s="0" t="n">
        <v>0.79</v>
      </c>
      <c r="I264" s="0" t="n">
        <v>385.56</v>
      </c>
      <c r="J264" s="2" t="n">
        <f aca="false">G264/I264</f>
        <v>0.284495279593319</v>
      </c>
      <c r="K264" s="2" t="n">
        <f aca="false">IF(J264&gt;1,1,0)</f>
        <v>0</v>
      </c>
      <c r="L264" s="2" t="s">
        <v>17</v>
      </c>
      <c r="M264" s="2" t="s">
        <v>748</v>
      </c>
      <c r="N264" s="4" t="n">
        <v>1012</v>
      </c>
      <c r="O264" s="2" t="s">
        <v>19</v>
      </c>
      <c r="P264" s="2" t="s">
        <v>20</v>
      </c>
    </row>
    <row r="265" customFormat="false" ht="12.75" hidden="false" customHeight="false" outlineLevel="0" collapsed="false">
      <c r="A265" s="2" t="s">
        <v>749</v>
      </c>
      <c r="B265" s="0" t="n">
        <v>2751.34</v>
      </c>
      <c r="C265" s="0" t="n">
        <v>29.11</v>
      </c>
      <c r="D265" s="3" t="n">
        <v>0.0144711</v>
      </c>
      <c r="E265" s="2" t="n">
        <v>0.042657359</v>
      </c>
      <c r="F265" s="0" t="n">
        <v>0.29</v>
      </c>
      <c r="G265" s="0" t="n">
        <v>65.27</v>
      </c>
      <c r="H265" s="0" t="n">
        <v>0.79</v>
      </c>
      <c r="I265" s="0" t="n">
        <v>166.45</v>
      </c>
      <c r="J265" s="2" t="n">
        <f aca="false">G265/I265</f>
        <v>0.392129768699309</v>
      </c>
      <c r="K265" s="2" t="n">
        <f aca="false">IF(J265&gt;1,1,0)</f>
        <v>0</v>
      </c>
      <c r="L265" s="2" t="s">
        <v>750</v>
      </c>
      <c r="M265" s="2" t="s">
        <v>751</v>
      </c>
      <c r="N265" s="4" t="n">
        <v>366</v>
      </c>
      <c r="O265" s="2" t="s">
        <v>752</v>
      </c>
      <c r="P265" s="2" t="s">
        <v>753</v>
      </c>
    </row>
    <row r="266" customFormat="false" ht="12.75" hidden="false" customHeight="false" outlineLevel="0" collapsed="false">
      <c r="A266" s="2" t="s">
        <v>754</v>
      </c>
      <c r="B266" s="0" t="n">
        <v>1645.76</v>
      </c>
      <c r="C266" s="0" t="n">
        <v>20.76</v>
      </c>
      <c r="D266" s="3" t="n">
        <v>0.0144711</v>
      </c>
      <c r="E266" s="3" t="n">
        <v>0.042657359</v>
      </c>
      <c r="F266" s="0" t="n">
        <v>0.29</v>
      </c>
      <c r="G266" s="0" t="n">
        <v>370.91</v>
      </c>
      <c r="H266" s="0" t="n">
        <v>0.79</v>
      </c>
      <c r="I266" s="0" t="n">
        <v>105.13</v>
      </c>
      <c r="J266" s="2" t="n">
        <f aca="false">G266/I266</f>
        <v>3.52810805669172</v>
      </c>
      <c r="K266" s="2" t="n">
        <f aca="false">IF(J266&gt;1,1,0)</f>
        <v>1</v>
      </c>
      <c r="L266" s="2" t="s">
        <v>156</v>
      </c>
      <c r="M266" s="2" t="s">
        <v>755</v>
      </c>
      <c r="N266" s="4" t="n">
        <v>728</v>
      </c>
      <c r="O266" s="2" t="s">
        <v>158</v>
      </c>
      <c r="P266" s="2" t="s">
        <v>159</v>
      </c>
    </row>
    <row r="267" customFormat="false" ht="12.75" hidden="false" customHeight="false" outlineLevel="0" collapsed="false">
      <c r="A267" s="2" t="s">
        <v>756</v>
      </c>
      <c r="B267" s="0" t="n">
        <v>1041.48</v>
      </c>
      <c r="C267" s="0" t="n">
        <v>25.02</v>
      </c>
      <c r="D267" s="3" t="n">
        <v>0.0144711</v>
      </c>
      <c r="E267" s="3" t="n">
        <v>0.042657359</v>
      </c>
      <c r="F267" s="0" t="n">
        <v>0.29</v>
      </c>
      <c r="G267" s="0" t="n">
        <v>25.07</v>
      </c>
      <c r="H267" s="0" t="n">
        <v>0.79</v>
      </c>
      <c r="I267" s="0" t="n">
        <v>124.74</v>
      </c>
      <c r="J267" s="2" t="n">
        <f aca="false">G267/I267</f>
        <v>0.200978034311368</v>
      </c>
      <c r="K267" s="2" t="n">
        <f aca="false">IF(J267&gt;1,1,0)</f>
        <v>0</v>
      </c>
      <c r="L267" s="2" t="s">
        <v>757</v>
      </c>
      <c r="M267" s="2" t="s">
        <v>758</v>
      </c>
      <c r="N267" s="4" t="n">
        <v>121</v>
      </c>
      <c r="O267" s="2" t="s">
        <v>759</v>
      </c>
      <c r="P267" s="2" t="s">
        <v>760</v>
      </c>
    </row>
    <row r="268" customFormat="false" ht="12.75" hidden="false" customHeight="false" outlineLevel="0" collapsed="false">
      <c r="A268" s="2" t="s">
        <v>761</v>
      </c>
      <c r="B268" s="0" t="n">
        <v>3309.47</v>
      </c>
      <c r="C268" s="0" t="n">
        <v>30.71</v>
      </c>
      <c r="D268" s="3" t="n">
        <v>0.0144711</v>
      </c>
      <c r="E268" s="3" t="n">
        <v>0.042657359</v>
      </c>
      <c r="F268" s="0" t="n">
        <v>0.21</v>
      </c>
      <c r="G268" s="0" t="n">
        <v>90.96</v>
      </c>
      <c r="H268" s="0" t="n">
        <v>0.86</v>
      </c>
      <c r="I268" s="0" t="n">
        <v>163.09</v>
      </c>
      <c r="J268" s="2" t="n">
        <f aca="false">G268/I268</f>
        <v>0.557728861364891</v>
      </c>
      <c r="K268" s="2" t="n">
        <f aca="false">IF(J268&gt;1,1,0)</f>
        <v>0</v>
      </c>
      <c r="L268" s="2" t="s">
        <v>762</v>
      </c>
      <c r="M268" s="2" t="s">
        <v>763</v>
      </c>
      <c r="N268" s="4" t="n">
        <v>422</v>
      </c>
      <c r="O268" s="2" t="s">
        <v>764</v>
      </c>
      <c r="P268" s="2" t="s">
        <v>765</v>
      </c>
    </row>
    <row r="269" customFormat="false" ht="12.75" hidden="false" customHeight="false" outlineLevel="0" collapsed="false">
      <c r="A269" s="2" t="s">
        <v>766</v>
      </c>
      <c r="B269" s="0" t="n">
        <v>2577.25</v>
      </c>
      <c r="C269" s="0" t="n">
        <v>24.62</v>
      </c>
      <c r="D269" s="3" t="n">
        <v>0.01466826</v>
      </c>
      <c r="E269" s="2" t="n">
        <v>0.043077788</v>
      </c>
      <c r="F269" s="0" t="n">
        <v>0.43</v>
      </c>
      <c r="G269" s="0" t="n">
        <v>290.33</v>
      </c>
      <c r="H269" s="0" t="n">
        <v>1</v>
      </c>
      <c r="I269" s="0" t="n">
        <v>366.66</v>
      </c>
      <c r="J269" s="2" t="n">
        <f aca="false">G269/I269</f>
        <v>0.791823487699776</v>
      </c>
      <c r="K269" s="2" t="n">
        <f aca="false">IF(J269&gt;1,1,0)</f>
        <v>0</v>
      </c>
      <c r="L269" s="2" t="s">
        <v>592</v>
      </c>
      <c r="M269" s="2" t="s">
        <v>767</v>
      </c>
      <c r="N269" s="4" t="n">
        <v>1534</v>
      </c>
      <c r="O269" s="2" t="s">
        <v>594</v>
      </c>
      <c r="P269" s="2" t="s">
        <v>595</v>
      </c>
    </row>
    <row r="270" customFormat="false" ht="12.75" hidden="false" customHeight="false" outlineLevel="0" collapsed="false">
      <c r="A270" s="2" t="s">
        <v>768</v>
      </c>
      <c r="B270" s="0" t="n">
        <v>1434.7</v>
      </c>
      <c r="C270" s="0" t="n">
        <v>22.68</v>
      </c>
      <c r="D270" s="3" t="n">
        <v>0.01474566</v>
      </c>
      <c r="E270" s="3" t="n">
        <v>0.043144705</v>
      </c>
      <c r="F270" s="0" t="n">
        <v>0.93</v>
      </c>
      <c r="G270" s="0" t="n">
        <v>19598.11</v>
      </c>
      <c r="H270" s="0" t="n">
        <v>0.79</v>
      </c>
      <c r="I270" s="0" t="n">
        <v>84.9</v>
      </c>
      <c r="J270" s="2" t="n">
        <f aca="false">G270/I270</f>
        <v>230.837573616019</v>
      </c>
      <c r="K270" s="2" t="n">
        <f aca="false">IF(J270&gt;1,1,0)</f>
        <v>1</v>
      </c>
      <c r="L270" s="2" t="s">
        <v>92</v>
      </c>
      <c r="M270" s="2" t="s">
        <v>769</v>
      </c>
      <c r="N270" s="4" t="n">
        <v>16</v>
      </c>
      <c r="O270" s="2" t="s">
        <v>94</v>
      </c>
      <c r="P270" s="2" t="s">
        <v>95</v>
      </c>
    </row>
    <row r="271" customFormat="false" ht="12.75" hidden="false" customHeight="false" outlineLevel="0" collapsed="false">
      <c r="A271" s="2" t="s">
        <v>770</v>
      </c>
      <c r="B271" s="0" t="n">
        <v>1154.51</v>
      </c>
      <c r="C271" s="0" t="n">
        <v>25.72</v>
      </c>
      <c r="D271" s="3" t="n">
        <v>0.01505916</v>
      </c>
      <c r="E271" s="2" t="n">
        <v>0.043899405</v>
      </c>
      <c r="F271" s="0" t="n">
        <v>0.57</v>
      </c>
      <c r="G271" s="0" t="n">
        <v>443.19</v>
      </c>
      <c r="H271" s="0" t="n">
        <v>0.93</v>
      </c>
      <c r="I271" s="0" t="n">
        <v>500.37</v>
      </c>
      <c r="J271" s="2" t="n">
        <f aca="false">G271/I271</f>
        <v>0.885724563822771</v>
      </c>
      <c r="K271" s="2" t="n">
        <f aca="false">IF(J271&gt;1,1,0)</f>
        <v>0</v>
      </c>
      <c r="L271" s="2" t="s">
        <v>17</v>
      </c>
      <c r="M271" s="2" t="s">
        <v>771</v>
      </c>
      <c r="N271" s="4" t="n">
        <v>651</v>
      </c>
      <c r="O271" s="2" t="s">
        <v>19</v>
      </c>
      <c r="P271" s="2" t="s">
        <v>20</v>
      </c>
    </row>
    <row r="272" customFormat="false" ht="12.75" hidden="false" customHeight="false" outlineLevel="0" collapsed="false">
      <c r="A272" s="2" t="s">
        <v>772</v>
      </c>
      <c r="B272" s="0" t="n">
        <v>1675.7</v>
      </c>
      <c r="C272" s="0" t="n">
        <v>29.31</v>
      </c>
      <c r="D272" s="3" t="n">
        <v>0.01555487</v>
      </c>
      <c r="E272" s="2" t="n">
        <v>0.045177755</v>
      </c>
      <c r="F272" s="0" t="n">
        <v>0.14</v>
      </c>
      <c r="G272" s="0" t="n">
        <v>41.06</v>
      </c>
      <c r="H272" s="0" t="n">
        <v>0.71</v>
      </c>
      <c r="I272" s="0" t="n">
        <v>105.75</v>
      </c>
      <c r="J272" s="2" t="n">
        <f aca="false">G272/I272</f>
        <v>0.388274231678487</v>
      </c>
      <c r="K272" s="2" t="n">
        <f aca="false">IF(J272&gt;1,1,0)</f>
        <v>0</v>
      </c>
      <c r="L272" s="2" t="s">
        <v>82</v>
      </c>
      <c r="M272" s="2" t="s">
        <v>773</v>
      </c>
      <c r="N272" s="4" t="n">
        <v>180</v>
      </c>
      <c r="O272" s="2" t="s">
        <v>84</v>
      </c>
      <c r="P272" s="2" t="s">
        <v>85</v>
      </c>
    </row>
    <row r="273" customFormat="false" ht="12.75" hidden="false" customHeight="false" outlineLevel="0" collapsed="false">
      <c r="A273" s="2" t="s">
        <v>774</v>
      </c>
      <c r="B273" s="0" t="n">
        <v>902.42</v>
      </c>
      <c r="C273" s="0" t="n">
        <v>20.86</v>
      </c>
      <c r="D273" s="3" t="n">
        <v>0.015711</v>
      </c>
      <c r="E273" s="2" t="n">
        <v>0.04546406</v>
      </c>
      <c r="F273" s="0" t="n">
        <v>0.71</v>
      </c>
      <c r="G273" s="0" t="n">
        <v>526.17</v>
      </c>
      <c r="H273" s="0" t="n">
        <v>1</v>
      </c>
      <c r="I273" s="0" t="n">
        <v>1087.31</v>
      </c>
      <c r="J273" s="2" t="n">
        <f aca="false">G273/I273</f>
        <v>0.483919029531596</v>
      </c>
      <c r="K273" s="2" t="n">
        <f aca="false">IF(J273&gt;1,1,0)</f>
        <v>0</v>
      </c>
      <c r="L273" s="2" t="s">
        <v>97</v>
      </c>
      <c r="M273" s="2" t="s">
        <v>775</v>
      </c>
      <c r="N273" s="4" t="n">
        <v>503</v>
      </c>
      <c r="O273" s="2" t="s">
        <v>99</v>
      </c>
      <c r="P273" s="2" t="s">
        <v>100</v>
      </c>
    </row>
    <row r="274" customFormat="false" ht="12.75" hidden="false" customHeight="false" outlineLevel="0" collapsed="false">
      <c r="A274" s="2" t="s">
        <v>776</v>
      </c>
      <c r="B274" s="0" t="n">
        <v>1084.52</v>
      </c>
      <c r="C274" s="0" t="n">
        <v>21.2</v>
      </c>
      <c r="D274" s="3" t="n">
        <v>0.0164803</v>
      </c>
      <c r="E274" s="2" t="n">
        <v>0.047516194</v>
      </c>
      <c r="F274" s="0" t="n">
        <v>0.5</v>
      </c>
      <c r="G274" s="0" t="n">
        <v>104.17</v>
      </c>
      <c r="H274" s="0" t="n">
        <v>0.79</v>
      </c>
      <c r="I274" s="0" t="n">
        <v>199.86</v>
      </c>
      <c r="J274" s="2" t="n">
        <f aca="false">G274/I274</f>
        <v>0.521214850395277</v>
      </c>
      <c r="K274" s="2" t="n">
        <f aca="false">IF(J274&gt;1,1,0)</f>
        <v>0</v>
      </c>
      <c r="L274" s="2" t="s">
        <v>330</v>
      </c>
      <c r="M274" s="2" t="s">
        <v>777</v>
      </c>
      <c r="N274" s="4" t="n">
        <v>1088</v>
      </c>
      <c r="O274" s="2" t="s">
        <v>332</v>
      </c>
      <c r="P274" s="2" t="s">
        <v>333</v>
      </c>
    </row>
    <row r="275" customFormat="false" ht="12.75" hidden="false" customHeight="false" outlineLevel="0" collapsed="false">
      <c r="A275" s="2" t="s">
        <v>778</v>
      </c>
      <c r="B275" s="0" t="n">
        <v>1179.52</v>
      </c>
      <c r="C275" s="0" t="n">
        <v>26.93</v>
      </c>
      <c r="D275" s="3" t="n">
        <v>0.01666654</v>
      </c>
      <c r="E275" s="2" t="n">
        <v>0.047668003</v>
      </c>
      <c r="F275" s="0" t="n">
        <v>0.43</v>
      </c>
      <c r="G275" s="0" t="n">
        <v>345.21</v>
      </c>
      <c r="H275" s="0" t="n">
        <v>1</v>
      </c>
      <c r="I275" s="0" t="n">
        <v>628.55</v>
      </c>
      <c r="J275" s="2" t="n">
        <f aca="false">G275/I275</f>
        <v>0.549216450560815</v>
      </c>
      <c r="K275" s="2" t="n">
        <f aca="false">IF(J275&gt;1,1,0)</f>
        <v>0</v>
      </c>
      <c r="L275" s="2" t="s">
        <v>17</v>
      </c>
      <c r="M275" s="2" t="s">
        <v>779</v>
      </c>
      <c r="N275" s="4" t="n">
        <v>799</v>
      </c>
      <c r="O275" s="2" t="s">
        <v>19</v>
      </c>
      <c r="P275" s="2" t="s">
        <v>20</v>
      </c>
    </row>
    <row r="276" customFormat="false" ht="12.75" hidden="false" customHeight="false" outlineLevel="0" collapsed="false">
      <c r="A276" s="2" t="s">
        <v>780</v>
      </c>
      <c r="B276" s="0" t="n">
        <v>2340.04</v>
      </c>
      <c r="C276" s="0" t="n">
        <v>22.58</v>
      </c>
      <c r="D276" s="3" t="n">
        <v>0.01668706</v>
      </c>
      <c r="E276" s="3" t="n">
        <v>0.047668003</v>
      </c>
      <c r="F276" s="0" t="n">
        <v>0.79</v>
      </c>
      <c r="G276" s="0" t="n">
        <v>927.59</v>
      </c>
      <c r="H276" s="0" t="n">
        <v>0.43</v>
      </c>
      <c r="I276" s="0" t="n">
        <v>64.75</v>
      </c>
      <c r="J276" s="2" t="n">
        <f aca="false">G276/I276</f>
        <v>14.3257142857143</v>
      </c>
      <c r="K276" s="2" t="n">
        <f aca="false">IF(J276&gt;1,1,0)</f>
        <v>1</v>
      </c>
      <c r="L276" s="2" t="s">
        <v>781</v>
      </c>
      <c r="M276" s="2" t="s">
        <v>782</v>
      </c>
      <c r="N276" s="4" t="n">
        <v>617</v>
      </c>
      <c r="O276" s="2" t="s">
        <v>783</v>
      </c>
      <c r="P276" s="2" t="s">
        <v>784</v>
      </c>
    </row>
    <row r="277" customFormat="false" ht="12.75" hidden="false" customHeight="false" outlineLevel="0" collapsed="false">
      <c r="A277" s="2" t="s">
        <v>785</v>
      </c>
      <c r="B277" s="0" t="n">
        <v>1310.58</v>
      </c>
      <c r="C277" s="0" t="n">
        <v>27.1</v>
      </c>
      <c r="D277" s="3" t="n">
        <v>0.01671397</v>
      </c>
      <c r="E277" s="2" t="n">
        <v>0.047668003</v>
      </c>
      <c r="F277" s="0" t="n">
        <v>0.36</v>
      </c>
      <c r="G277" s="0" t="n">
        <v>75.98</v>
      </c>
      <c r="H277" s="0" t="n">
        <v>0.79</v>
      </c>
      <c r="I277" s="0" t="n">
        <v>237.84</v>
      </c>
      <c r="J277" s="2" t="n">
        <f aca="false">G277/I277</f>
        <v>0.31945845946855</v>
      </c>
      <c r="K277" s="2" t="n">
        <f aca="false">IF(J277&gt;1,1,0)</f>
        <v>0</v>
      </c>
      <c r="L277" s="2" t="s">
        <v>82</v>
      </c>
      <c r="M277" s="2" t="s">
        <v>786</v>
      </c>
      <c r="N277" s="4" t="n">
        <v>541</v>
      </c>
      <c r="O277" s="2" t="s">
        <v>84</v>
      </c>
      <c r="P277" s="2" t="s">
        <v>85</v>
      </c>
    </row>
    <row r="278" customFormat="false" ht="12.75" hidden="false" customHeight="false" outlineLevel="0" collapsed="false">
      <c r="A278" s="2" t="s">
        <v>787</v>
      </c>
      <c r="B278" s="0" t="n">
        <v>2355.09</v>
      </c>
      <c r="C278" s="0" t="n">
        <v>22.73</v>
      </c>
      <c r="D278" s="3" t="n">
        <v>0.01686644</v>
      </c>
      <c r="E278" s="3" t="n">
        <v>0.047929808</v>
      </c>
      <c r="F278" s="0" t="n">
        <v>0.93</v>
      </c>
      <c r="G278" s="0" t="n">
        <v>5381.64</v>
      </c>
      <c r="H278" s="0" t="n">
        <v>0.93</v>
      </c>
      <c r="I278" s="0" t="n">
        <v>1141.61</v>
      </c>
      <c r="J278" s="2" t="n">
        <f aca="false">G278/I278</f>
        <v>4.71407923896953</v>
      </c>
      <c r="K278" s="2" t="n">
        <f aca="false">IF(J278&gt;1,1,0)</f>
        <v>1</v>
      </c>
      <c r="L278" s="2" t="s">
        <v>17</v>
      </c>
      <c r="M278" s="2" t="s">
        <v>788</v>
      </c>
      <c r="N278" s="4" t="n">
        <v>430</v>
      </c>
      <c r="O278" s="2" t="s">
        <v>19</v>
      </c>
      <c r="P278" s="2" t="s">
        <v>20</v>
      </c>
    </row>
    <row r="279" customFormat="false" ht="12.75" hidden="false" customHeight="false" outlineLevel="0" collapsed="false">
      <c r="A279" s="2" t="s">
        <v>789</v>
      </c>
      <c r="B279" s="0" t="n">
        <v>2654.2</v>
      </c>
      <c r="C279" s="0" t="n">
        <v>23.89</v>
      </c>
      <c r="D279" s="3" t="n">
        <v>0.01709541</v>
      </c>
      <c r="E279" s="2" t="n">
        <v>0.048233484</v>
      </c>
      <c r="F279" s="0" t="n">
        <v>0.5</v>
      </c>
      <c r="G279" s="0" t="n">
        <v>384.81</v>
      </c>
      <c r="H279" s="0" t="n">
        <v>1</v>
      </c>
      <c r="I279" s="0" t="n">
        <v>569.25</v>
      </c>
      <c r="J279" s="2" t="n">
        <f aca="false">G279/I279</f>
        <v>0.675994729907773</v>
      </c>
      <c r="K279" s="2" t="n">
        <f aca="false">IF(J279&gt;1,1,0)</f>
        <v>0</v>
      </c>
      <c r="L279" s="2" t="s">
        <v>82</v>
      </c>
      <c r="M279" s="2" t="s">
        <v>790</v>
      </c>
      <c r="N279" s="4" t="n">
        <v>448</v>
      </c>
      <c r="O279" s="2" t="s">
        <v>84</v>
      </c>
      <c r="P279" s="2" t="s">
        <v>85</v>
      </c>
    </row>
    <row r="280" customFormat="false" ht="12.75" hidden="false" customHeight="false" outlineLevel="0" collapsed="false">
      <c r="A280" s="2" t="s">
        <v>791</v>
      </c>
      <c r="B280" s="0" t="n">
        <v>3350.54</v>
      </c>
      <c r="C280" s="0" t="n">
        <v>30.92</v>
      </c>
      <c r="D280" s="3" t="n">
        <v>0.01709541</v>
      </c>
      <c r="E280" s="3" t="n">
        <v>0.048233484</v>
      </c>
      <c r="F280" s="0" t="n">
        <v>0.86</v>
      </c>
      <c r="G280" s="0" t="n">
        <v>3658.04</v>
      </c>
      <c r="H280" s="0" t="n">
        <v>0.64</v>
      </c>
      <c r="I280" s="0" t="n">
        <v>59.89</v>
      </c>
      <c r="J280" s="2" t="n">
        <f aca="false">G280/I280</f>
        <v>61.0793120721322</v>
      </c>
      <c r="K280" s="2" t="n">
        <f aca="false">IF(J280&gt;1,1,0)</f>
        <v>1</v>
      </c>
      <c r="L280" s="2" t="s">
        <v>258</v>
      </c>
      <c r="M280" s="2" t="s">
        <v>792</v>
      </c>
      <c r="N280" s="4" t="n">
        <v>1251</v>
      </c>
      <c r="O280" s="2" t="s">
        <v>260</v>
      </c>
      <c r="P280" s="2" t="s">
        <v>261</v>
      </c>
    </row>
    <row r="281" customFormat="false" ht="12.75" hidden="false" customHeight="false" outlineLevel="0" collapsed="false">
      <c r="A281" s="2" t="s">
        <v>793</v>
      </c>
      <c r="B281" s="0" t="n">
        <v>2016.02</v>
      </c>
      <c r="C281" s="0" t="n">
        <v>21.43</v>
      </c>
      <c r="D281" s="3" t="n">
        <v>0.01775251</v>
      </c>
      <c r="E281" s="3" t="n">
        <v>0.049889256</v>
      </c>
      <c r="F281" s="0" t="n">
        <v>0.79</v>
      </c>
      <c r="G281" s="0" t="n">
        <v>8927.2</v>
      </c>
      <c r="H281" s="0" t="n">
        <v>0.64</v>
      </c>
      <c r="I281" s="0" t="n">
        <v>74.37</v>
      </c>
      <c r="J281" s="2" t="n">
        <f aca="false">G281/I281</f>
        <v>120.037649589888</v>
      </c>
      <c r="K281" s="2" t="n">
        <f aca="false">IF(J281&gt;1,1,0)</f>
        <v>1</v>
      </c>
      <c r="L281" s="2" t="s">
        <v>82</v>
      </c>
      <c r="M281" s="2" t="s">
        <v>794</v>
      </c>
      <c r="N281" s="4" t="n">
        <v>498</v>
      </c>
      <c r="O281" s="2" t="s">
        <v>84</v>
      </c>
      <c r="P281" s="2" t="s">
        <v>85</v>
      </c>
    </row>
    <row r="282" customFormat="false" ht="12.75" hidden="false" customHeight="false" outlineLevel="0" collapsed="false">
      <c r="A282" s="2" t="s">
        <v>795</v>
      </c>
      <c r="B282" s="0" t="n">
        <v>3722.78</v>
      </c>
      <c r="C282" s="0" t="n">
        <v>21.94</v>
      </c>
      <c r="D282" s="3" t="n">
        <v>0.01780974</v>
      </c>
      <c r="E282" s="3" t="n">
        <v>0.049889256</v>
      </c>
      <c r="F282" s="0" t="n">
        <v>0.86</v>
      </c>
      <c r="G282" s="0" t="n">
        <v>7033.6</v>
      </c>
      <c r="H282" s="0" t="n">
        <v>0.86</v>
      </c>
      <c r="I282" s="0" t="n">
        <v>1298.23</v>
      </c>
      <c r="J282" s="2" t="n">
        <f aca="false">G282/I282</f>
        <v>5.41783813345863</v>
      </c>
      <c r="K282" s="2" t="n">
        <f aca="false">IF(J282&gt;1,1,0)</f>
        <v>1</v>
      </c>
      <c r="L282" s="2" t="s">
        <v>288</v>
      </c>
      <c r="M282" s="2" t="s">
        <v>796</v>
      </c>
      <c r="N282" s="4" t="n">
        <v>495</v>
      </c>
      <c r="O282" s="2" t="s">
        <v>290</v>
      </c>
      <c r="P282" s="2" t="s">
        <v>291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02T15:56:55Z</dcterms:created>
  <dc:creator>jantos</dc:creator>
  <dc:description/>
  <dc:language>en-US</dc:language>
  <cp:lastModifiedBy>Justyna Siwy</cp:lastModifiedBy>
  <dcterms:modified xsi:type="dcterms:W3CDTF">2024-06-07T11:29:03Z</dcterms:modified>
  <cp:revision>0</cp:revision>
  <dc:subject/>
  <dc:title/>
</cp:coreProperties>
</file>